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isy\Downloads\"/>
    </mc:Choice>
  </mc:AlternateContent>
  <xr:revisionPtr revIDLastSave="0" documentId="13_ncr:1_{9AC1D26F-D907-4135-876E-D19CCDF2AF32}" xr6:coauthVersionLast="47" xr6:coauthVersionMax="47" xr10:uidLastSave="{00000000-0000-0000-0000-000000000000}"/>
  <bookViews>
    <workbookView xWindow="-98" yWindow="-98" windowWidth="20715" windowHeight="13276" firstSheet="2" activeTab="8" xr2:uid="{E82F6338-F411-D64D-9194-78CA38FD4C7E}"/>
  </bookViews>
  <sheets>
    <sheet name="Manuscript" sheetId="1" r:id="rId1"/>
    <sheet name="Table S1" sheetId="2" r:id="rId2"/>
    <sheet name="Table S2" sheetId="3" r:id="rId3"/>
    <sheet name="Table S3" sheetId="7" r:id="rId4"/>
    <sheet name="Table S4" sheetId="24" r:id="rId5"/>
    <sheet name="Table S5" sheetId="8" r:id="rId6"/>
    <sheet name="Table S6" sheetId="18" r:id="rId7"/>
    <sheet name="Table S7" sheetId="16" r:id="rId8"/>
    <sheet name="Table S8" sheetId="17" r:id="rId9"/>
    <sheet name="Table S9" sheetId="23" r:id="rId10"/>
    <sheet name="Table S10" sheetId="15" r:id="rId11"/>
    <sheet name="Table S11" sheetId="21" r:id="rId12"/>
  </sheets>
  <definedNames>
    <definedName name="_Hlk155956249" localSheetId="0">Manuscript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6" l="1"/>
  <c r="C295" i="16"/>
  <c r="C297" i="16"/>
  <c r="C299" i="16"/>
  <c r="C301" i="16"/>
  <c r="C303" i="16"/>
  <c r="C305" i="16"/>
  <c r="C307" i="16"/>
  <c r="C309" i="16"/>
  <c r="C293" i="16"/>
  <c r="C237" i="16"/>
  <c r="C239" i="16"/>
  <c r="C241" i="16"/>
  <c r="C243" i="16"/>
  <c r="C245" i="16"/>
  <c r="C247" i="16"/>
  <c r="C249" i="16"/>
  <c r="C251" i="16"/>
  <c r="C253" i="16"/>
  <c r="C255" i="16"/>
  <c r="C257" i="16"/>
  <c r="C259" i="16"/>
  <c r="C261" i="16"/>
  <c r="C263" i="16"/>
  <c r="C265" i="16"/>
  <c r="C267" i="16"/>
  <c r="C269" i="16"/>
  <c r="C271" i="16"/>
  <c r="C273" i="16"/>
  <c r="C275" i="16"/>
  <c r="C277" i="16"/>
  <c r="C279" i="16"/>
  <c r="C281" i="16"/>
  <c r="C235" i="16"/>
  <c r="C214" i="16"/>
  <c r="C6" i="16"/>
  <c r="D235" i="16"/>
  <c r="E4" i="17"/>
  <c r="F4" i="17" s="1"/>
  <c r="D30" i="16"/>
  <c r="D28" i="16"/>
  <c r="D26" i="16"/>
  <c r="D24" i="16"/>
  <c r="D22" i="16"/>
  <c r="D20" i="16"/>
  <c r="D18" i="16"/>
  <c r="D16" i="16"/>
  <c r="D14" i="16"/>
  <c r="D4" i="21"/>
  <c r="C34" i="18" l="1"/>
  <c r="C33" i="18"/>
  <c r="C32" i="18"/>
  <c r="C31" i="18"/>
  <c r="C30" i="18"/>
  <c r="C29" i="18"/>
  <c r="C28" i="18"/>
  <c r="C27" i="18"/>
  <c r="D40" i="18" s="1"/>
  <c r="C26" i="18"/>
  <c r="C25" i="18"/>
  <c r="D111" i="21" l="1"/>
  <c r="D110" i="21"/>
  <c r="D108" i="21"/>
  <c r="D106" i="21"/>
  <c r="D104" i="21"/>
  <c r="D98" i="21"/>
  <c r="D92" i="21"/>
  <c r="D81" i="21"/>
  <c r="D68" i="21"/>
  <c r="D54" i="21"/>
  <c r="D35" i="21"/>
  <c r="D17" i="21"/>
  <c r="D6" i="21"/>
  <c r="D5" i="21"/>
  <c r="D123" i="21"/>
  <c r="D38" i="18"/>
  <c r="D39" i="18" s="1"/>
  <c r="E21" i="18"/>
  <c r="D21" i="18"/>
  <c r="E19" i="18"/>
  <c r="D19" i="18"/>
  <c r="E17" i="18"/>
  <c r="D17" i="18"/>
  <c r="E15" i="18"/>
  <c r="D15" i="18"/>
  <c r="E13" i="18"/>
  <c r="D13" i="18"/>
  <c r="E11" i="18"/>
  <c r="D11" i="18"/>
  <c r="E9" i="18"/>
  <c r="D9" i="18"/>
  <c r="E7" i="18"/>
  <c r="D7" i="18"/>
  <c r="E5" i="18"/>
  <c r="D5" i="18"/>
  <c r="F165" i="17"/>
  <c r="F164" i="17"/>
  <c r="F163" i="17"/>
  <c r="F162" i="17"/>
  <c r="F161" i="17"/>
  <c r="F160" i="17"/>
  <c r="F159" i="17"/>
  <c r="F158" i="17"/>
  <c r="F157" i="17"/>
  <c r="F156" i="17"/>
  <c r="F154" i="17"/>
  <c r="F153" i="17"/>
  <c r="F152" i="17"/>
  <c r="F151" i="17"/>
  <c r="F150" i="17"/>
  <c r="F149" i="17"/>
  <c r="F148" i="17"/>
  <c r="F147" i="17"/>
  <c r="F146" i="17"/>
  <c r="F145" i="17"/>
  <c r="F144" i="17"/>
  <c r="F143" i="17"/>
  <c r="F142" i="17"/>
  <c r="F141" i="17"/>
  <c r="F140" i="17"/>
  <c r="F139" i="17"/>
  <c r="F138" i="17"/>
  <c r="F137" i="17"/>
  <c r="F136" i="17"/>
  <c r="F135" i="17"/>
  <c r="F134" i="17"/>
  <c r="F133" i="17"/>
  <c r="F132" i="17"/>
  <c r="F131" i="17"/>
  <c r="F130" i="17"/>
  <c r="F129" i="17"/>
  <c r="F128" i="17"/>
  <c r="F127" i="17"/>
  <c r="F126" i="17"/>
  <c r="F125" i="17"/>
  <c r="E89" i="17"/>
  <c r="F89" i="17" s="1"/>
  <c r="E100" i="17"/>
  <c r="F100" i="17" s="1"/>
  <c r="E33" i="17"/>
  <c r="F33" i="17" s="1"/>
  <c r="E32" i="17"/>
  <c r="F32" i="17" s="1"/>
  <c r="E58" i="17"/>
  <c r="F58" i="17" s="1"/>
  <c r="E59" i="17"/>
  <c r="F59" i="17" s="1"/>
  <c r="E31" i="17"/>
  <c r="F31" i="17" s="1"/>
  <c r="E74" i="17"/>
  <c r="F74" i="17" s="1"/>
  <c r="E60" i="17"/>
  <c r="F60" i="17" s="1"/>
  <c r="E16" i="17"/>
  <c r="F16" i="17" s="1"/>
  <c r="E30" i="17"/>
  <c r="F30" i="17" s="1"/>
  <c r="E123" i="17"/>
  <c r="F123" i="17" s="1"/>
  <c r="E122" i="17"/>
  <c r="F122" i="17" s="1"/>
  <c r="E121" i="17"/>
  <c r="F121" i="17" s="1"/>
  <c r="E120" i="17"/>
  <c r="F120" i="17" s="1"/>
  <c r="E119" i="17"/>
  <c r="F119" i="17" s="1"/>
  <c r="E118" i="17"/>
  <c r="F118" i="17" s="1"/>
  <c r="E117" i="17"/>
  <c r="F117" i="17" s="1"/>
  <c r="E116" i="17"/>
  <c r="F116" i="17" s="1"/>
  <c r="E115" i="17"/>
  <c r="F115" i="17" s="1"/>
  <c r="E114" i="17"/>
  <c r="F114" i="17" s="1"/>
  <c r="E113" i="17"/>
  <c r="F113" i="17" s="1"/>
  <c r="E112" i="17"/>
  <c r="F112" i="17" s="1"/>
  <c r="E111" i="17"/>
  <c r="F111" i="17" s="1"/>
  <c r="E110" i="17"/>
  <c r="F110" i="17" s="1"/>
  <c r="E109" i="17"/>
  <c r="F109" i="17" s="1"/>
  <c r="E108" i="17"/>
  <c r="F108" i="17" s="1"/>
  <c r="E107" i="17"/>
  <c r="F107" i="17" s="1"/>
  <c r="E106" i="17"/>
  <c r="F106" i="17" s="1"/>
  <c r="E105" i="17"/>
  <c r="F105" i="17" s="1"/>
  <c r="E104" i="17"/>
  <c r="F104" i="17" s="1"/>
  <c r="E103" i="17"/>
  <c r="F103" i="17" s="1"/>
  <c r="E102" i="17"/>
  <c r="F102" i="17" s="1"/>
  <c r="E101" i="17"/>
  <c r="F101" i="17" s="1"/>
  <c r="E99" i="17"/>
  <c r="F99" i="17" s="1"/>
  <c r="E98" i="17"/>
  <c r="F98" i="17" s="1"/>
  <c r="E97" i="17"/>
  <c r="F97" i="17" s="1"/>
  <c r="E96" i="17"/>
  <c r="F96" i="17" s="1"/>
  <c r="E95" i="17"/>
  <c r="F95" i="17" s="1"/>
  <c r="E94" i="17"/>
  <c r="F94" i="17" s="1"/>
  <c r="E93" i="17"/>
  <c r="F93" i="17" s="1"/>
  <c r="E92" i="17"/>
  <c r="F92" i="17" s="1"/>
  <c r="E91" i="17"/>
  <c r="F91" i="17" s="1"/>
  <c r="E90" i="17"/>
  <c r="F90" i="17" s="1"/>
  <c r="E88" i="17"/>
  <c r="F88" i="17" s="1"/>
  <c r="E87" i="17"/>
  <c r="F87" i="17" s="1"/>
  <c r="E86" i="17"/>
  <c r="F86" i="17" s="1"/>
  <c r="E85" i="17"/>
  <c r="F85" i="17" s="1"/>
  <c r="E84" i="17"/>
  <c r="F84" i="17" s="1"/>
  <c r="E83" i="17"/>
  <c r="F83" i="17" s="1"/>
  <c r="E82" i="17"/>
  <c r="F82" i="17" s="1"/>
  <c r="E81" i="17"/>
  <c r="F81" i="17" s="1"/>
  <c r="E80" i="17"/>
  <c r="F80" i="17" s="1"/>
  <c r="E79" i="17"/>
  <c r="F79" i="17" s="1"/>
  <c r="E78" i="17"/>
  <c r="F78" i="17" s="1"/>
  <c r="E77" i="17"/>
  <c r="F77" i="17" s="1"/>
  <c r="E76" i="17"/>
  <c r="F76" i="17" s="1"/>
  <c r="E75" i="17"/>
  <c r="F75" i="17" s="1"/>
  <c r="E73" i="17"/>
  <c r="F73" i="17" s="1"/>
  <c r="E72" i="17"/>
  <c r="F72" i="17" s="1"/>
  <c r="E71" i="17"/>
  <c r="F71" i="17" s="1"/>
  <c r="E70" i="17"/>
  <c r="F70" i="17" s="1"/>
  <c r="E69" i="17"/>
  <c r="F69" i="17" s="1"/>
  <c r="E68" i="17"/>
  <c r="F68" i="17" s="1"/>
  <c r="E67" i="17"/>
  <c r="F67" i="17" s="1"/>
  <c r="E66" i="17"/>
  <c r="F66" i="17" s="1"/>
  <c r="E65" i="17"/>
  <c r="F65" i="17" s="1"/>
  <c r="E64" i="17"/>
  <c r="F64" i="17" s="1"/>
  <c r="E63" i="17"/>
  <c r="F63" i="17" s="1"/>
  <c r="E62" i="17"/>
  <c r="F62" i="17" s="1"/>
  <c r="E61" i="17"/>
  <c r="F61" i="17" s="1"/>
  <c r="E57" i="17"/>
  <c r="F57" i="17" s="1"/>
  <c r="E56" i="17"/>
  <c r="F56" i="17" s="1"/>
  <c r="E55" i="17"/>
  <c r="F55" i="17" s="1"/>
  <c r="E54" i="17"/>
  <c r="F54" i="17" s="1"/>
  <c r="E53" i="17"/>
  <c r="F53" i="17" s="1"/>
  <c r="E52" i="17"/>
  <c r="F52" i="17" s="1"/>
  <c r="E51" i="17"/>
  <c r="F51" i="17" s="1"/>
  <c r="E50" i="17"/>
  <c r="F50" i="17" s="1"/>
  <c r="E49" i="17"/>
  <c r="F49" i="17" s="1"/>
  <c r="E48" i="17"/>
  <c r="F48" i="17" s="1"/>
  <c r="E47" i="17"/>
  <c r="F47" i="17" s="1"/>
  <c r="E46" i="17"/>
  <c r="F46" i="17" s="1"/>
  <c r="E45" i="17"/>
  <c r="F45" i="17" s="1"/>
  <c r="E44" i="17"/>
  <c r="F44" i="17" s="1"/>
  <c r="E43" i="17"/>
  <c r="F43" i="17" s="1"/>
  <c r="E42" i="17"/>
  <c r="F42" i="17" s="1"/>
  <c r="E41" i="17"/>
  <c r="F41" i="17" s="1"/>
  <c r="E40" i="17"/>
  <c r="F40" i="17" s="1"/>
  <c r="E39" i="17"/>
  <c r="F39" i="17" s="1"/>
  <c r="E38" i="17"/>
  <c r="F38" i="17" s="1"/>
  <c r="E37" i="17"/>
  <c r="F37" i="17" s="1"/>
  <c r="E36" i="17"/>
  <c r="F36" i="17" s="1"/>
  <c r="E35" i="17"/>
  <c r="F35" i="17" s="1"/>
  <c r="E34" i="17"/>
  <c r="F34" i="17" s="1"/>
  <c r="E29" i="17"/>
  <c r="F29" i="17" s="1"/>
  <c r="E28" i="17"/>
  <c r="F28" i="17" s="1"/>
  <c r="E27" i="17"/>
  <c r="F27" i="17" s="1"/>
  <c r="E26" i="17"/>
  <c r="F26" i="17" s="1"/>
  <c r="E25" i="17"/>
  <c r="F25" i="17" s="1"/>
  <c r="E24" i="17"/>
  <c r="F24" i="17" s="1"/>
  <c r="E23" i="17"/>
  <c r="F23" i="17" s="1"/>
  <c r="E22" i="17"/>
  <c r="F22" i="17" s="1"/>
  <c r="E21" i="17"/>
  <c r="F21" i="17" s="1"/>
  <c r="E20" i="17"/>
  <c r="F20" i="17" s="1"/>
  <c r="E19" i="17"/>
  <c r="F19" i="17" s="1"/>
  <c r="E18" i="17"/>
  <c r="F18" i="17" s="1"/>
  <c r="E17" i="17"/>
  <c r="F17" i="17" s="1"/>
  <c r="E15" i="17"/>
  <c r="F15" i="17" s="1"/>
  <c r="E14" i="17"/>
  <c r="F14" i="17" s="1"/>
  <c r="E13" i="17"/>
  <c r="F13" i="17" s="1"/>
  <c r="E12" i="17"/>
  <c r="F12" i="17" s="1"/>
  <c r="E11" i="17"/>
  <c r="F11" i="17" s="1"/>
  <c r="E10" i="17"/>
  <c r="F10" i="17" s="1"/>
  <c r="E9" i="17"/>
  <c r="F9" i="17" s="1"/>
  <c r="E8" i="17"/>
  <c r="F8" i="17" s="1"/>
  <c r="E7" i="17"/>
  <c r="F7" i="17" s="1"/>
  <c r="E6" i="17"/>
  <c r="F6" i="17" s="1"/>
  <c r="E5" i="17"/>
  <c r="F5" i="17" s="1"/>
  <c r="D312" i="16"/>
  <c r="D309" i="16"/>
  <c r="D307" i="16"/>
  <c r="D305" i="16"/>
  <c r="D303" i="16"/>
  <c r="D301" i="16"/>
  <c r="D299" i="16"/>
  <c r="D297" i="16"/>
  <c r="D295" i="16"/>
  <c r="D293" i="16"/>
  <c r="D289" i="16"/>
  <c r="D288" i="16"/>
  <c r="D287" i="16"/>
  <c r="D286" i="16"/>
  <c r="D285" i="16"/>
  <c r="D284" i="16"/>
  <c r="D281" i="16"/>
  <c r="D279" i="16"/>
  <c r="D277" i="16"/>
  <c r="D275" i="16"/>
  <c r="D273" i="16"/>
  <c r="D271" i="16"/>
  <c r="D269" i="16"/>
  <c r="D267" i="16"/>
  <c r="D265" i="16"/>
  <c r="D263" i="16"/>
  <c r="D261" i="16"/>
  <c r="D259" i="16"/>
  <c r="D257" i="16"/>
  <c r="D255" i="16"/>
  <c r="D253" i="16"/>
  <c r="D251" i="16"/>
  <c r="D249" i="16"/>
  <c r="D247" i="16"/>
  <c r="D245" i="16"/>
  <c r="D243" i="16"/>
  <c r="D241" i="16"/>
  <c r="D239" i="16"/>
  <c r="D237" i="16"/>
  <c r="D231" i="16"/>
  <c r="D230" i="16"/>
  <c r="D229" i="16"/>
  <c r="D228" i="16"/>
  <c r="D227" i="16"/>
  <c r="D226" i="16"/>
  <c r="D225" i="16"/>
  <c r="D224" i="16"/>
  <c r="D223" i="16"/>
  <c r="D222" i="16"/>
  <c r="D221" i="16"/>
  <c r="D220" i="16"/>
  <c r="D219" i="16"/>
  <c r="D218" i="16"/>
  <c r="D217" i="16"/>
  <c r="D214" i="16"/>
  <c r="D212" i="16"/>
  <c r="C212" i="16"/>
  <c r="D210" i="16"/>
  <c r="C210" i="16"/>
  <c r="D208" i="16"/>
  <c r="C208" i="16"/>
  <c r="D206" i="16"/>
  <c r="C206" i="16"/>
  <c r="D204" i="16"/>
  <c r="C204" i="16"/>
  <c r="D202" i="16"/>
  <c r="C202" i="16"/>
  <c r="D200" i="16"/>
  <c r="C200" i="16"/>
  <c r="D198" i="16"/>
  <c r="C198" i="16"/>
  <c r="D196" i="16"/>
  <c r="C196" i="16"/>
  <c r="D194" i="16"/>
  <c r="C194" i="16"/>
  <c r="D192" i="16"/>
  <c r="C192" i="16"/>
  <c r="D190" i="16"/>
  <c r="C190" i="16"/>
  <c r="D188" i="16"/>
  <c r="C188" i="16"/>
  <c r="D186" i="16"/>
  <c r="C186" i="16"/>
  <c r="D184" i="16"/>
  <c r="C184" i="16"/>
  <c r="D182" i="16"/>
  <c r="C182" i="16"/>
  <c r="D180" i="16"/>
  <c r="C180" i="16"/>
  <c r="D178" i="16"/>
  <c r="C178" i="16"/>
  <c r="D176" i="16"/>
  <c r="C176" i="16"/>
  <c r="D174" i="16"/>
  <c r="C174" i="16"/>
  <c r="D172" i="16"/>
  <c r="C172" i="16"/>
  <c r="D170" i="16"/>
  <c r="C170" i="16"/>
  <c r="D168" i="16"/>
  <c r="C168" i="16"/>
  <c r="D166" i="16"/>
  <c r="C166" i="16"/>
  <c r="D164" i="16"/>
  <c r="C164" i="16"/>
  <c r="D162" i="16"/>
  <c r="C162" i="16"/>
  <c r="D160" i="16"/>
  <c r="C160" i="16"/>
  <c r="D158" i="16"/>
  <c r="C158" i="16"/>
  <c r="D156" i="16"/>
  <c r="C156" i="16"/>
  <c r="D154" i="16"/>
  <c r="C154" i="16"/>
  <c r="D152" i="16"/>
  <c r="C152" i="16"/>
  <c r="D150" i="16"/>
  <c r="C150" i="16"/>
  <c r="D148" i="16"/>
  <c r="C148" i="16"/>
  <c r="D146" i="16"/>
  <c r="C146" i="16"/>
  <c r="D144" i="16"/>
  <c r="C144" i="16"/>
  <c r="D142" i="16"/>
  <c r="C142" i="16"/>
  <c r="D140" i="16"/>
  <c r="C140" i="16"/>
  <c r="D138" i="16"/>
  <c r="C138" i="16"/>
  <c r="D136" i="16"/>
  <c r="C136" i="16"/>
  <c r="D134" i="16"/>
  <c r="C134" i="16"/>
  <c r="D132" i="16"/>
  <c r="C132" i="16"/>
  <c r="D130" i="16"/>
  <c r="C130" i="16"/>
  <c r="D128" i="16"/>
  <c r="C128" i="16"/>
  <c r="D126" i="16"/>
  <c r="C126" i="16"/>
  <c r="D124" i="16"/>
  <c r="C124" i="16"/>
  <c r="D122" i="16"/>
  <c r="C122" i="16"/>
  <c r="D120" i="16"/>
  <c r="C120" i="16"/>
  <c r="D118" i="16"/>
  <c r="C118" i="16"/>
  <c r="D116" i="16"/>
  <c r="C116" i="16"/>
  <c r="D114" i="16"/>
  <c r="C114" i="16"/>
  <c r="D112" i="16"/>
  <c r="C112" i="16"/>
  <c r="D110" i="16"/>
  <c r="C110" i="16"/>
  <c r="D108" i="16"/>
  <c r="C108" i="16"/>
  <c r="D106" i="16"/>
  <c r="C106" i="16"/>
  <c r="D104" i="16"/>
  <c r="C104" i="16"/>
  <c r="D102" i="16"/>
  <c r="C102" i="16"/>
  <c r="D100" i="16"/>
  <c r="C100" i="16"/>
  <c r="D98" i="16"/>
  <c r="C98" i="16"/>
  <c r="D96" i="16"/>
  <c r="C96" i="16"/>
  <c r="D94" i="16"/>
  <c r="C94" i="16"/>
  <c r="D92" i="16"/>
  <c r="C92" i="16"/>
  <c r="D90" i="16"/>
  <c r="C90" i="16"/>
  <c r="D88" i="16"/>
  <c r="C88" i="16"/>
  <c r="D86" i="16"/>
  <c r="C86" i="16"/>
  <c r="D84" i="16"/>
  <c r="C84" i="16"/>
  <c r="D82" i="16"/>
  <c r="C82" i="16"/>
  <c r="D80" i="16"/>
  <c r="C80" i="16"/>
  <c r="D78" i="16"/>
  <c r="C78" i="16"/>
  <c r="D76" i="16"/>
  <c r="C76" i="16"/>
  <c r="D74" i="16"/>
  <c r="C74" i="16"/>
  <c r="D72" i="16"/>
  <c r="C72" i="16"/>
  <c r="D70" i="16"/>
  <c r="C70" i="16"/>
  <c r="D68" i="16"/>
  <c r="C68" i="16"/>
  <c r="D66" i="16"/>
  <c r="C66" i="16"/>
  <c r="D64" i="16"/>
  <c r="C64" i="16"/>
  <c r="D62" i="16"/>
  <c r="C62" i="16"/>
  <c r="D60" i="16"/>
  <c r="C60" i="16"/>
  <c r="D58" i="16"/>
  <c r="C58" i="16"/>
  <c r="D56" i="16"/>
  <c r="C56" i="16"/>
  <c r="D54" i="16"/>
  <c r="C54" i="16"/>
  <c r="D52" i="16"/>
  <c r="C52" i="16"/>
  <c r="D50" i="16"/>
  <c r="C50" i="16"/>
  <c r="D48" i="16"/>
  <c r="C48" i="16"/>
  <c r="D46" i="16"/>
  <c r="C46" i="16"/>
  <c r="D44" i="16"/>
  <c r="C44" i="16"/>
  <c r="C42" i="16"/>
  <c r="C40" i="16"/>
  <c r="C38" i="16"/>
  <c r="C36" i="16"/>
  <c r="C34" i="16"/>
  <c r="C32" i="16"/>
  <c r="C30" i="16"/>
  <c r="C28" i="16"/>
  <c r="C26" i="16"/>
  <c r="C24" i="16"/>
  <c r="C22" i="16"/>
  <c r="C20" i="16"/>
  <c r="C18" i="16"/>
  <c r="C16" i="16"/>
  <c r="C14" i="16"/>
  <c r="D12" i="16"/>
  <c r="C12" i="16"/>
  <c r="D10" i="16"/>
  <c r="C10" i="16"/>
  <c r="D8" i="16"/>
  <c r="C8" i="16"/>
  <c r="D146" i="15" l="1"/>
  <c r="D145" i="15"/>
  <c r="D144" i="15"/>
  <c r="D143" i="15"/>
  <c r="E143" i="15" s="1"/>
  <c r="D142" i="15"/>
  <c r="E142" i="15" s="1"/>
  <c r="D141" i="15"/>
  <c r="E141" i="15" s="1"/>
  <c r="D140" i="15"/>
  <c r="E140" i="15" s="1"/>
  <c r="D139" i="15"/>
  <c r="E139" i="15" s="1"/>
  <c r="D138" i="15"/>
  <c r="E144" i="15"/>
  <c r="E145" i="15"/>
  <c r="D137" i="15"/>
  <c r="D178" i="15"/>
  <c r="E178" i="15" s="1"/>
  <c r="D176" i="15"/>
  <c r="E176" i="15" s="1"/>
  <c r="D175" i="15"/>
  <c r="E175" i="15" s="1"/>
  <c r="D174" i="15"/>
  <c r="E174" i="15" s="1"/>
  <c r="D173" i="15"/>
  <c r="E173" i="15" s="1"/>
  <c r="D172" i="15"/>
  <c r="E172" i="15" s="1"/>
  <c r="E171" i="15"/>
  <c r="D171" i="15"/>
  <c r="D170" i="15"/>
  <c r="E170" i="15" s="1"/>
  <c r="D169" i="15"/>
  <c r="E169" i="15" s="1"/>
  <c r="D168" i="15"/>
  <c r="E168" i="15" s="1"/>
  <c r="D167" i="15"/>
  <c r="E167" i="15" s="1"/>
  <c r="D166" i="15"/>
  <c r="E166" i="15" s="1"/>
  <c r="D165" i="15"/>
  <c r="E165" i="15" s="1"/>
  <c r="D164" i="15"/>
  <c r="E164" i="15" s="1"/>
  <c r="D162" i="15"/>
  <c r="E162" i="15" s="1"/>
  <c r="D161" i="15"/>
  <c r="E161" i="15" s="1"/>
  <c r="D160" i="15"/>
  <c r="E160" i="15" s="1"/>
  <c r="D159" i="15"/>
  <c r="E159" i="15" s="1"/>
  <c r="D158" i="15"/>
  <c r="E158" i="15" s="1"/>
  <c r="D157" i="15"/>
  <c r="E157" i="15" s="1"/>
  <c r="D156" i="15"/>
  <c r="E156" i="15" s="1"/>
  <c r="D155" i="15"/>
  <c r="E155" i="15" s="1"/>
  <c r="D153" i="15"/>
  <c r="E153" i="15" s="1"/>
  <c r="D152" i="15"/>
  <c r="E152" i="15" s="1"/>
  <c r="D151" i="15"/>
  <c r="E151" i="15" s="1"/>
  <c r="D150" i="15"/>
  <c r="E150" i="15" s="1"/>
  <c r="D149" i="15"/>
  <c r="E149" i="15" s="1"/>
  <c r="D15" i="15"/>
  <c r="E146" i="15"/>
  <c r="E138" i="15"/>
  <c r="E137" i="15"/>
  <c r="B10" i="15" l="1"/>
  <c r="B11" i="15" l="1"/>
  <c r="D133" i="15"/>
  <c r="E133" i="15" s="1"/>
  <c r="D132" i="15"/>
  <c r="E132" i="15" s="1"/>
  <c r="D131" i="15"/>
  <c r="E131" i="15" s="1"/>
  <c r="D129" i="15"/>
  <c r="E129" i="15" s="1"/>
  <c r="D127" i="15"/>
  <c r="E127" i="15" s="1"/>
  <c r="D126" i="15"/>
  <c r="E126" i="15" s="1"/>
  <c r="D120" i="15"/>
  <c r="E120" i="15" s="1"/>
  <c r="D121" i="15"/>
  <c r="D122" i="15"/>
  <c r="E122" i="15" s="1"/>
  <c r="D123" i="15"/>
  <c r="E123" i="15" s="1"/>
  <c r="D124" i="15"/>
  <c r="E124" i="15" s="1"/>
  <c r="D119" i="15"/>
  <c r="E119" i="15" s="1"/>
  <c r="D117" i="15"/>
  <c r="E117" i="15" s="1"/>
  <c r="D116" i="15"/>
  <c r="E116" i="15" s="1"/>
  <c r="D111" i="15"/>
  <c r="E111" i="15" s="1"/>
  <c r="D110" i="15"/>
  <c r="D109" i="15"/>
  <c r="D108" i="15"/>
  <c r="E108" i="15" s="1"/>
  <c r="D107" i="15"/>
  <c r="E107" i="15" s="1"/>
  <c r="D106" i="15"/>
  <c r="E106" i="15" s="1"/>
  <c r="D105" i="15"/>
  <c r="E105" i="15" s="1"/>
  <c r="D104" i="15"/>
  <c r="E104" i="15" s="1"/>
  <c r="D102" i="15"/>
  <c r="E102" i="15" s="1"/>
  <c r="D101" i="15"/>
  <c r="D100" i="15"/>
  <c r="D98" i="15"/>
  <c r="E98" i="15" s="1"/>
  <c r="D97" i="15"/>
  <c r="E97" i="15" s="1"/>
  <c r="D93" i="15"/>
  <c r="E93" i="15" s="1"/>
  <c r="D92" i="15"/>
  <c r="E92" i="15" s="1"/>
  <c r="D91" i="15"/>
  <c r="E91" i="15" s="1"/>
  <c r="D90" i="15"/>
  <c r="E90" i="15" s="1"/>
  <c r="D89" i="15"/>
  <c r="D87" i="15"/>
  <c r="D85" i="15"/>
  <c r="E85" i="15" s="1"/>
  <c r="D84" i="15"/>
  <c r="E84" i="15" s="1"/>
  <c r="D83" i="15"/>
  <c r="E83" i="15" s="1"/>
  <c r="D82" i="15"/>
  <c r="E82" i="15" s="1"/>
  <c r="D81" i="15"/>
  <c r="E81" i="15" s="1"/>
  <c r="D80" i="15"/>
  <c r="E80" i="15" s="1"/>
  <c r="D79" i="15"/>
  <c r="D78" i="15"/>
  <c r="D77" i="15"/>
  <c r="E77" i="15" s="1"/>
  <c r="D75" i="15"/>
  <c r="E75" i="15" s="1"/>
  <c r="D73" i="15"/>
  <c r="E73" i="15" s="1"/>
  <c r="D72" i="15"/>
  <c r="E72" i="15" s="1"/>
  <c r="D71" i="15"/>
  <c r="E71" i="15" s="1"/>
  <c r="D68" i="15"/>
  <c r="E68" i="15" s="1"/>
  <c r="D67" i="15"/>
  <c r="D66" i="15"/>
  <c r="D61" i="15"/>
  <c r="E61" i="15" s="1"/>
  <c r="D60" i="15"/>
  <c r="E60" i="15" s="1"/>
  <c r="D59" i="15"/>
  <c r="E59" i="15" s="1"/>
  <c r="D55" i="15"/>
  <c r="E55" i="15" s="1"/>
  <c r="D50" i="15"/>
  <c r="E50" i="15" s="1"/>
  <c r="D49" i="15"/>
  <c r="E49" i="15" s="1"/>
  <c r="D48" i="15"/>
  <c r="D47" i="15"/>
  <c r="D46" i="15"/>
  <c r="E46" i="15" s="1"/>
  <c r="D44" i="15"/>
  <c r="E44" i="15" s="1"/>
  <c r="D42" i="15"/>
  <c r="E42" i="15" s="1"/>
  <c r="D40" i="15"/>
  <c r="E40" i="15" s="1"/>
  <c r="D39" i="15"/>
  <c r="E39" i="15" s="1"/>
  <c r="D37" i="15"/>
  <c r="E37" i="15" s="1"/>
  <c r="D34" i="15"/>
  <c r="D31" i="15"/>
  <c r="D28" i="15"/>
  <c r="D27" i="15"/>
  <c r="E27" i="15" s="1"/>
  <c r="D26" i="15"/>
  <c r="E26" i="15" s="1"/>
  <c r="D25" i="15"/>
  <c r="E25" i="15" s="1"/>
  <c r="D23" i="15"/>
  <c r="E23" i="15" s="1"/>
  <c r="D19" i="15"/>
  <c r="E19" i="15" s="1"/>
  <c r="E15" i="15"/>
  <c r="E121" i="15"/>
  <c r="E110" i="15"/>
  <c r="E109" i="15"/>
  <c r="E101" i="15"/>
  <c r="E100" i="15"/>
  <c r="E89" i="15"/>
  <c r="E87" i="15"/>
  <c r="E79" i="15"/>
  <c r="E78" i="15"/>
  <c r="E67" i="15"/>
  <c r="E66" i="15"/>
  <c r="E48" i="15"/>
  <c r="E47" i="15"/>
  <c r="E34" i="15"/>
  <c r="E31" i="15"/>
  <c r="E28" i="15"/>
  <c r="J8" i="15"/>
  <c r="J9" i="15" s="1"/>
  <c r="I8" i="15"/>
  <c r="I9" i="15" s="1"/>
  <c r="H8" i="15"/>
  <c r="H9" i="15" s="1"/>
  <c r="G8" i="15"/>
  <c r="G9" i="15" s="1"/>
  <c r="F8" i="15"/>
  <c r="F9" i="15" s="1"/>
  <c r="E8" i="15"/>
  <c r="E9" i="15" s="1"/>
  <c r="D8" i="15"/>
  <c r="D9" i="15" s="1"/>
  <c r="C8" i="15"/>
  <c r="C9" i="15" s="1"/>
  <c r="B8" i="15"/>
  <c r="B9" i="15" s="1"/>
</calcChain>
</file>

<file path=xl/sharedStrings.xml><?xml version="1.0" encoding="utf-8"?>
<sst xmlns="http://schemas.openxmlformats.org/spreadsheetml/2006/main" count="1395" uniqueCount="365">
  <si>
    <r>
      <t>*</t>
    </r>
    <r>
      <rPr>
        <sz val="12"/>
        <color theme="1"/>
        <rFont val="Times New Roman"/>
        <family val="1"/>
      </rPr>
      <t>Correspondence to:</t>
    </r>
  </si>
  <si>
    <t>A. P. Drabovich, Ph.D., Department of Laboratory Medicine and Pathology, University of Alberta, 10-102 Clinical Sciences Building, Edmonton, Alberta, Canada T6G 2G3. Tel: 780-492-1190; e-mail: andrei.drabovich@ualberta.ca</t>
  </si>
  <si>
    <t>Peptide Sequence</t>
  </si>
  <si>
    <t>N-term</t>
  </si>
  <si>
    <t>MW, Da</t>
  </si>
  <si>
    <t>amine</t>
  </si>
  <si>
    <t>Precursor Q1 (m/z)</t>
    <phoneticPr fontId="0" type="noConversion"/>
  </si>
  <si>
    <t>Precursor Charge</t>
  </si>
  <si>
    <t>Product Q3 (m/z)</t>
    <phoneticPr fontId="0" type="noConversion"/>
  </si>
  <si>
    <t>Fragment Charge</t>
  </si>
  <si>
    <t>Fragment Ion type</t>
  </si>
  <si>
    <t>Collision Energy (V)</t>
  </si>
  <si>
    <t>Retention Time (min)</t>
  </si>
  <si>
    <t>+</t>
  </si>
  <si>
    <t>y7</t>
  </si>
  <si>
    <t>y6</t>
  </si>
  <si>
    <t>++</t>
  </si>
  <si>
    <t>++</t>
    <phoneticPr fontId="0" type="noConversion"/>
  </si>
  <si>
    <t>+</t>
    <phoneticPr fontId="0" type="noConversion"/>
  </si>
  <si>
    <t>Age</t>
  </si>
  <si>
    <t>PYVALFEK</t>
  </si>
  <si>
    <t>YLGLDTHSQK</t>
  </si>
  <si>
    <t>RPYVALFEK</t>
  </si>
  <si>
    <t>DSWMEEVIK</t>
  </si>
  <si>
    <t>QLYSALANK*</t>
  </si>
  <si>
    <t>DTETINMMSEFVANLPQELK*</t>
  </si>
  <si>
    <t>DSSLLFEEFK*</t>
  </si>
  <si>
    <t>QSEAADSSPSELK*</t>
  </si>
  <si>
    <t>YLGLDTHSR*</t>
  </si>
  <si>
    <t>CCHVGCTK*</t>
  </si>
  <si>
    <t>AQIAICGMSTWSK</t>
  </si>
  <si>
    <t>CCLIGCTK</t>
  </si>
  <si>
    <t>AQIAICGMSTWSK*</t>
  </si>
  <si>
    <t>PYVALFEK*</t>
  </si>
  <si>
    <t>CCLIGCTK*</t>
  </si>
  <si>
    <t>DTETIIIMLEFIANLPPELK*</t>
  </si>
  <si>
    <t>QPSLPELQQYVPALK*</t>
  </si>
  <si>
    <t>QSEAADSNPSELK*</t>
  </si>
  <si>
    <t>YLGLDTHSQK*</t>
  </si>
  <si>
    <t>RPYVALFEK*</t>
  </si>
  <si>
    <t>DSWMEEVIK*</t>
  </si>
  <si>
    <t>Relaxin-1 tryptic peptides</t>
  </si>
  <si>
    <t>CCLIGCTK (Heavy)</t>
  </si>
  <si>
    <t>PYVALFEK (Heavy)</t>
  </si>
  <si>
    <t>AQIAICGMSTWSK (Heavy)</t>
  </si>
  <si>
    <t>RPYVALFEK (Heavy)</t>
  </si>
  <si>
    <t>DSNLSFEEFK*</t>
  </si>
  <si>
    <t>DSNLSFEEFK</t>
  </si>
  <si>
    <t>DSNLSFEEFK (Heavy)</t>
  </si>
  <si>
    <t>AALSER*</t>
  </si>
  <si>
    <t>AALSER</t>
  </si>
  <si>
    <t>AALSER (Heavy)</t>
  </si>
  <si>
    <t>b2</t>
  </si>
  <si>
    <t>YLGLDTHSQK (Heavy)</t>
  </si>
  <si>
    <t>Relaxin-2 tryptic peptides</t>
  </si>
  <si>
    <t>DSWMEEVIK (Heavy)</t>
  </si>
  <si>
    <t>QLYSALANK (Heavy)</t>
  </si>
  <si>
    <t>QLYSALANK</t>
  </si>
  <si>
    <t>CCHVGCTK</t>
  </si>
  <si>
    <t>CCHVGCTK (Heavy)</t>
  </si>
  <si>
    <t>DSSLLFEEFK</t>
  </si>
  <si>
    <t>DSSLLFEEFK (Heavy)</t>
  </si>
  <si>
    <t>QSEAADSSPSELK</t>
  </si>
  <si>
    <t>QSEAADSSPSELK (Heavy)</t>
  </si>
  <si>
    <t>YLGLDTHSR</t>
  </si>
  <si>
    <t>YLGLDTHSR (Heavy)</t>
  </si>
  <si>
    <r>
      <rPr>
        <u/>
        <sz val="12"/>
        <rFont val="Times New Roman"/>
        <family val="1"/>
      </rPr>
      <t>Q</t>
    </r>
    <r>
      <rPr>
        <sz val="12"/>
        <rFont val="Times New Roman"/>
        <family val="1"/>
      </rPr>
      <t>LYSALANK (N-terminal pyro-Glu modification)</t>
    </r>
  </si>
  <si>
    <r>
      <rPr>
        <u/>
        <sz val="12"/>
        <rFont val="Times New Roman"/>
        <family val="1"/>
      </rPr>
      <t>Q</t>
    </r>
    <r>
      <rPr>
        <sz val="12"/>
        <rFont val="Times New Roman"/>
        <family val="1"/>
      </rPr>
      <t>LYSALANK (Heavy) (N-terminal pyro-Glu modification)</t>
    </r>
  </si>
  <si>
    <t>b3</t>
  </si>
  <si>
    <t>y5</t>
  </si>
  <si>
    <t>y2</t>
  </si>
  <si>
    <t>b7</t>
  </si>
  <si>
    <t>y8</t>
  </si>
  <si>
    <t>y4</t>
  </si>
  <si>
    <t>y10</t>
  </si>
  <si>
    <t>b6</t>
  </si>
  <si>
    <t>b8</t>
  </si>
  <si>
    <t>y3</t>
  </si>
  <si>
    <t>Patient ID</t>
  </si>
  <si>
    <t>Maternal serum samples</t>
  </si>
  <si>
    <t>Gestational week</t>
  </si>
  <si>
    <t>Week 14</t>
  </si>
  <si>
    <t>Week 15</t>
  </si>
  <si>
    <t>Week 16</t>
  </si>
  <si>
    <t>Week 17</t>
  </si>
  <si>
    <t>Week 18</t>
  </si>
  <si>
    <t>Week 19</t>
  </si>
  <si>
    <t>Week 20</t>
  </si>
  <si>
    <t>Week 21</t>
  </si>
  <si>
    <t>Week 22</t>
  </si>
  <si>
    <t>Week 23</t>
  </si>
  <si>
    <t>Week 24</t>
  </si>
  <si>
    <t>Week 29</t>
  </si>
  <si>
    <t>week 13</t>
  </si>
  <si>
    <t>`01-12</t>
  </si>
  <si>
    <t>`01-08</t>
  </si>
  <si>
    <t>Female serum samples (n=30)</t>
  </si>
  <si>
    <t>Male serum samples (n=10)</t>
  </si>
  <si>
    <t>`8-08</t>
  </si>
  <si>
    <t>week 28</t>
  </si>
  <si>
    <t>Calibration curve</t>
  </si>
  <si>
    <t>Intensity (replicate 1)</t>
  </si>
  <si>
    <t>Intensity (replicate 2)</t>
  </si>
  <si>
    <t>Averaged intensity</t>
  </si>
  <si>
    <t>CV%</t>
  </si>
  <si>
    <t>Limit of Blank (LOB)</t>
  </si>
  <si>
    <t>Limit of Detection (LOD)</t>
  </si>
  <si>
    <t>_</t>
  </si>
  <si>
    <t>Intensity (replicate 3)</t>
  </si>
  <si>
    <t>Relaxin-2 concentration (pg/mL)</t>
  </si>
  <si>
    <t>ELISA intensity</t>
  </si>
  <si>
    <t>1:2 dilution</t>
  </si>
  <si>
    <t>Maternal sera #</t>
  </si>
  <si>
    <t>relaxin-2 conc. (ng/mL)</t>
  </si>
  <si>
    <t>Dilution-adjusted relaxin-2 concentration (ng/mL)</t>
  </si>
  <si>
    <t>N/A</t>
  </si>
  <si>
    <t>Week 12</t>
  </si>
  <si>
    <t>Week 13</t>
  </si>
  <si>
    <t>Week 28</t>
  </si>
  <si>
    <t>4.1 pg/mL</t>
  </si>
  <si>
    <t>Male #</t>
  </si>
  <si>
    <t>Female #</t>
  </si>
  <si>
    <t>Identification and quantification of human relaxin proteins by immunoaffinity-mass spectrometry</t>
  </si>
  <si>
    <t>REL1_HUMAN</t>
  </si>
  <si>
    <t>REL2_HUMAN</t>
  </si>
  <si>
    <t>week 12</t>
  </si>
  <si>
    <t>Two replicates</t>
  </si>
  <si>
    <t>L/H</t>
  </si>
  <si>
    <t>Median CV=3.3%</t>
  </si>
  <si>
    <t>Average</t>
  </si>
  <si>
    <t>Maternal-Serum-3</t>
  </si>
  <si>
    <t>Maternal-Serum-99</t>
  </si>
  <si>
    <t>Maternal-Serum-88</t>
  </si>
  <si>
    <t>Maternal-Serum-164</t>
  </si>
  <si>
    <t>Maternal-Serum-94</t>
  </si>
  <si>
    <t>Maternal-Serum-132</t>
  </si>
  <si>
    <t>Maternal-Serum-92</t>
  </si>
  <si>
    <t>Maternal-Serum-217</t>
  </si>
  <si>
    <t>Maternal-Serum-90</t>
  </si>
  <si>
    <t>Maternal-Serum-84</t>
  </si>
  <si>
    <t>Maternal-Serum-210</t>
  </si>
  <si>
    <t>Maternal-Serum-83</t>
  </si>
  <si>
    <t>Maternal-Serum-80</t>
  </si>
  <si>
    <t>Maternal-Serum-79</t>
  </si>
  <si>
    <t>Maternal-Serum-196</t>
  </si>
  <si>
    <t>Maternal-Serum-192</t>
  </si>
  <si>
    <t>Maternal-Serum-189</t>
  </si>
  <si>
    <t>Maternal-Serum-202</t>
  </si>
  <si>
    <t>Maternal-Serum-199</t>
  </si>
  <si>
    <t>Maternal-Serum-184</t>
  </si>
  <si>
    <t>Maternal-Serum-73</t>
  </si>
  <si>
    <t>Maternal-Serum-72</t>
  </si>
  <si>
    <t>Maternal-Serum-70</t>
  </si>
  <si>
    <t>Maternal-Serum-67</t>
  </si>
  <si>
    <t>Maternal-Serum-64</t>
  </si>
  <si>
    <t>Maternal-Serum-62</t>
  </si>
  <si>
    <t>Maternal-Serum-61</t>
  </si>
  <si>
    <t>Maternal-Serum-60</t>
  </si>
  <si>
    <t>Maternal-Serum-78</t>
  </si>
  <si>
    <t>Maternal-Serum-75</t>
  </si>
  <si>
    <t>Maternal-Serum-74</t>
  </si>
  <si>
    <t>Maternal-Serum-171</t>
  </si>
  <si>
    <t>Maternal-Serum-59</t>
  </si>
  <si>
    <t>Maternal-Serum-52</t>
  </si>
  <si>
    <t>Maternal-Serum-50</t>
  </si>
  <si>
    <t>Maternal-Serum-49</t>
  </si>
  <si>
    <t>Maternal-Serum-47</t>
  </si>
  <si>
    <t>Maternal-Serum-168-</t>
  </si>
  <si>
    <t>Maternal-Serum-58</t>
  </si>
  <si>
    <t>Maternal-Serum-166-</t>
  </si>
  <si>
    <t>Maternal-Serum-57</t>
  </si>
  <si>
    <t>Maternal-Serum-54</t>
  </si>
  <si>
    <t>Maternal-Serum-46</t>
  </si>
  <si>
    <t>Maternal-Serum-39</t>
  </si>
  <si>
    <t>Maternal-Serum-36</t>
  </si>
  <si>
    <t>Maternal-Serum-35</t>
  </si>
  <si>
    <t>Maternal-Serum-33</t>
  </si>
  <si>
    <t>Maternal-Serum-31</t>
  </si>
  <si>
    <t>Maternal-Serum-28</t>
  </si>
  <si>
    <t>Maternal-Serum-40</t>
  </si>
  <si>
    <t>Maternal-Serum-43</t>
  </si>
  <si>
    <t>Maternal-Serum-41</t>
  </si>
  <si>
    <t>Maternal-Serum-95</t>
  </si>
  <si>
    <t>Maternal-Serum-25</t>
  </si>
  <si>
    <t>Maternal-Serum-22</t>
  </si>
  <si>
    <t>Maternal-Serum-20</t>
  </si>
  <si>
    <t>Maternal-Serum-19</t>
  </si>
  <si>
    <t>Maternal-Serum-18</t>
  </si>
  <si>
    <t>Maternal-Serum-17</t>
  </si>
  <si>
    <t>Maternal-Serum-16</t>
  </si>
  <si>
    <t>Maternal-Serum-119</t>
  </si>
  <si>
    <t>Maternal-Serum-14</t>
  </si>
  <si>
    <t>Maternal-Serum-13</t>
  </si>
  <si>
    <t>Maternal-Serum-12</t>
  </si>
  <si>
    <t>Maternal-Serum-11</t>
  </si>
  <si>
    <t>Maternal-Serum-10</t>
  </si>
  <si>
    <t>Maternal-Serum-9</t>
  </si>
  <si>
    <t>Maternal-Serum7</t>
  </si>
  <si>
    <t>Maternal-Serum-6</t>
  </si>
  <si>
    <t>Maternal-Serum-2</t>
  </si>
  <si>
    <t>Maternal-Serum-1</t>
  </si>
  <si>
    <t>Single replicate</t>
  </si>
  <si>
    <t>Maternal-Serum-213</t>
  </si>
  <si>
    <t>Maternal-Serum-190</t>
  </si>
  <si>
    <t>Maternal-Serum-187</t>
  </si>
  <si>
    <t>Maternal-Serum-186</t>
  </si>
  <si>
    <t>Maternal-Serum-201</t>
  </si>
  <si>
    <t>Maternal-Serum-5</t>
  </si>
  <si>
    <t>Maternal-Serum-4</t>
  </si>
  <si>
    <t>Maternal-Serum-206</t>
  </si>
  <si>
    <t>Maternal-Serum-53</t>
  </si>
  <si>
    <t>Maternal-Serum-15</t>
  </si>
  <si>
    <t>Female-Serum-01-8</t>
  </si>
  <si>
    <t>Female-Serum-4</t>
  </si>
  <si>
    <t>Female-Serum-6</t>
  </si>
  <si>
    <t>Female-Serum-1</t>
  </si>
  <si>
    <t>Female-Serum-20</t>
  </si>
  <si>
    <t>Female-Serum-17</t>
  </si>
  <si>
    <t>Female-Serum-8</t>
  </si>
  <si>
    <t>Female-Serum-7</t>
  </si>
  <si>
    <t>Female-Serum-11</t>
  </si>
  <si>
    <t>Female-Serum-5</t>
  </si>
  <si>
    <t>Female-Serum-14</t>
  </si>
  <si>
    <t>Female-Serum-25</t>
  </si>
  <si>
    <t>Female-Serum-18</t>
  </si>
  <si>
    <t>Female-Serum-27</t>
  </si>
  <si>
    <t>Female-Serum-3</t>
  </si>
  <si>
    <t>Male-Serum-9</t>
  </si>
  <si>
    <t>Male-Serum-40</t>
  </si>
  <si>
    <t>Male-Serum-30</t>
  </si>
  <si>
    <t>Male-Serum-24</t>
  </si>
  <si>
    <t>Male-Serum-18</t>
  </si>
  <si>
    <t>Male-Serum-08-8</t>
  </si>
  <si>
    <t>Notes</t>
  </si>
  <si>
    <t>Final ratio</t>
  </si>
  <si>
    <t>Conc from Calibr Curve Fit, ng/mL</t>
  </si>
  <si>
    <t>Week</t>
  </si>
  <si>
    <t>&gt;LOD=0.00049</t>
  </si>
  <si>
    <t>&lt;LOD</t>
  </si>
  <si>
    <t>&gt;LOD=0.00050</t>
  </si>
  <si>
    <t>Maternal-Serum-168</t>
  </si>
  <si>
    <t>Maternal-Serum-139</t>
  </si>
  <si>
    <t>Maternal-Serum-77</t>
  </si>
  <si>
    <t>Maternal-Serum-104</t>
  </si>
  <si>
    <t>Maternal-Serum-120</t>
  </si>
  <si>
    <t>Maternal-Serum-170</t>
  </si>
  <si>
    <t>Maternal-Serum-174</t>
  </si>
  <si>
    <t>Maternal-Serum-108</t>
  </si>
  <si>
    <t>Maternal-Serum-111</t>
  </si>
  <si>
    <t>Maternal-Serum-114</t>
  </si>
  <si>
    <t>Maternal-Serum-115</t>
  </si>
  <si>
    <t>Maternal-Serum-183</t>
  </si>
  <si>
    <t>Maternal-Serum-207</t>
  </si>
  <si>
    <t>Maternal-Serum-105</t>
  </si>
  <si>
    <t>Maternal-Serum-117</t>
  </si>
  <si>
    <t>Maternal-Serum-110</t>
  </si>
  <si>
    <t>Maternal-Serum-116</t>
  </si>
  <si>
    <t>Maternal-Serum-118</t>
  </si>
  <si>
    <t>Maternal-Serum-176</t>
  </si>
  <si>
    <t>Maternal-Serum-179</t>
  </si>
  <si>
    <t>Maternal-Serum-128</t>
  </si>
  <si>
    <t>Maternal-Serum-131</t>
  </si>
  <si>
    <t>Maternal-Serum-177</t>
  </si>
  <si>
    <t>Maternal-Serum-195</t>
  </si>
  <si>
    <t>Maternal-Serum-34</t>
  </si>
  <si>
    <t>Maternal-Serum-178</t>
  </si>
  <si>
    <t>Maternal-Serum-180</t>
  </si>
  <si>
    <t>Maternal-Serum-172</t>
  </si>
  <si>
    <t>Maternal-Serum-130</t>
  </si>
  <si>
    <t>Maternal-Serum-140</t>
  </si>
  <si>
    <t>Maternal-Serum-145</t>
  </si>
  <si>
    <t>Maternal-Serum-153</t>
  </si>
  <si>
    <t>Maternal-Serum-154</t>
  </si>
  <si>
    <t>Maternal-Serum-156</t>
  </si>
  <si>
    <t>Maternal-Serum-160</t>
  </si>
  <si>
    <t>Maternal-Serum-162</t>
  </si>
  <si>
    <t>Maternal-Serum-163</t>
  </si>
  <si>
    <t>Maternal-Serum-166</t>
  </si>
  <si>
    <t>Maternal-Serum-185</t>
  </si>
  <si>
    <t>Maternal-Serum-280</t>
  </si>
  <si>
    <t>Maternal-Serum-138</t>
  </si>
  <si>
    <t>Femalel-Serum-22</t>
  </si>
  <si>
    <t>Female-Serum-21</t>
  </si>
  <si>
    <t>Female-Serum-33</t>
  </si>
  <si>
    <t>Female-Serum-39</t>
  </si>
  <si>
    <t>Female-Serum-34</t>
  </si>
  <si>
    <t>Female-Serum-41</t>
  </si>
  <si>
    <t>Female-Serum-45</t>
  </si>
  <si>
    <t>Female-Serum-01-12</t>
  </si>
  <si>
    <t>Female-Serum-46</t>
  </si>
  <si>
    <t>Female-Serum-23</t>
  </si>
  <si>
    <t>Female-Serum-44</t>
  </si>
  <si>
    <t>Female-Serum-48</t>
  </si>
  <si>
    <t>Female-Serum-50</t>
  </si>
  <si>
    <t>Female-Serum-36</t>
  </si>
  <si>
    <t>Female-Serum-43</t>
  </si>
  <si>
    <t>Male-Serum-49</t>
  </si>
  <si>
    <t>Malel-Serum-38</t>
  </si>
  <si>
    <t>Male-Serum-47</t>
  </si>
  <si>
    <t>Male-Serum-37</t>
  </si>
  <si>
    <t>RLN2_500ngcoated_0.0078ngml_20230319_200fmol_10ulinj_r1</t>
  </si>
  <si>
    <t>RLN2_500ngcoated_0.0078ngml_20230319_200fmol_10ulinj_r2</t>
  </si>
  <si>
    <t>RLN2_500ngcoated_0.0156ngml_20230319_200fmol_10ulinj_r1</t>
  </si>
  <si>
    <t>RLN2_500ngcoated_0.0156ngml_20230319_200fmol_10ulinj_r2</t>
  </si>
  <si>
    <t>RLN2_500ngcoated_0.0313ngml_20230319_200fmol_10ulinj_r1</t>
  </si>
  <si>
    <t>RLN2_500ngcoated_0.0313ngml_20230319_200fmol_10ulinj_r2</t>
  </si>
  <si>
    <t>RLN2_500ngcoated_0.0625ngml_20230319_200fmol_10ulinj_r1</t>
  </si>
  <si>
    <t>RLN2_500ngcoated_0.0625ngml_20230319_200fmol_10ulinj_r2</t>
  </si>
  <si>
    <t>RLN2_500ngcoated_0.125ngml_20230319_200fmol_10ulinj_r1</t>
  </si>
  <si>
    <t>RLN2_500ngcoated_0.125ngml_20230319_200fmol_10ulinj_r2</t>
  </si>
  <si>
    <t>RLN2_500ngcoated_0.25ngml_20230319_200fmol_10ulinj_r1</t>
  </si>
  <si>
    <t>RLN2_500ngcoated_0.25ngml_20230319_200fmol_10ulinj_r2</t>
  </si>
  <si>
    <t>RLN2_500ngcoated_1ngml_20230319_200fmol_10ulinj_r1</t>
  </si>
  <si>
    <t>RLN2_500ngcoated_1ngml_20230319_200fmol_10ulinj_r2</t>
  </si>
  <si>
    <t>RLN2_500ngmlcoated_2ngml_20230319_200fmol_10ulinj_r1</t>
  </si>
  <si>
    <t>RLN2_500ngmlcoated_2ngml_20230319_200fmol_10ulinj_r2</t>
  </si>
  <si>
    <t>LOB, L/H</t>
  </si>
  <si>
    <t>LOD, L/H</t>
  </si>
  <si>
    <t>LOD, ng/mL</t>
  </si>
  <si>
    <t>Graphpad Sigmoidal Fit</t>
  </si>
  <si>
    <t>Blank</t>
  </si>
  <si>
    <t>Y=Bottom + (Top-Bottom)/(1+10^((LogEC50-X)))</t>
  </si>
  <si>
    <t>Bottom</t>
  </si>
  <si>
    <t>LOD</t>
  </si>
  <si>
    <t>Top</t>
  </si>
  <si>
    <t>LogEC50</t>
  </si>
  <si>
    <t>EC50</t>
  </si>
  <si>
    <t>T-B</t>
  </si>
  <si>
    <t>RLN2_500ngcoated_0ngml_20230319_200fmol_10ulinj_r1</t>
  </si>
  <si>
    <t>RLN2_500ngcoated_0ngml_20230319_200fmol_10ulinj_r2</t>
  </si>
  <si>
    <t>M</t>
  </si>
  <si>
    <t>F</t>
  </si>
  <si>
    <t>ng/ml</t>
  </si>
  <si>
    <t>ELISA, ng/mL</t>
  </si>
  <si>
    <t>L/H ratio</t>
  </si>
  <si>
    <t>Male serum sample (n=10)</t>
  </si>
  <si>
    <t>Maternal serum samples (n=120)</t>
  </si>
  <si>
    <t>Maternal-Serum-200</t>
  </si>
  <si>
    <t>File name</t>
  </si>
  <si>
    <t>Concentration, ng/ml</t>
  </si>
  <si>
    <t>Calculated concentration, ng/ml</t>
  </si>
  <si>
    <t>L/H, Final ratio</t>
  </si>
  <si>
    <t>IA-SRM fit, ng/mL</t>
  </si>
  <si>
    <t>Median</t>
  </si>
  <si>
    <t>Sex</t>
  </si>
  <si>
    <r>
      <rPr>
        <b/>
        <sz val="12"/>
        <color theme="1"/>
        <rFont val="Times New Roman"/>
        <family val="1"/>
      </rPr>
      <t>Supplementary Table S1</t>
    </r>
    <r>
      <rPr>
        <sz val="12"/>
        <color theme="1"/>
        <rFont val="Times New Roman"/>
        <family val="1"/>
      </rPr>
      <t>. Heavy isotope labelled SpikeTides_L peptides used as internal standards for the development of SRM assays.</t>
    </r>
  </si>
  <si>
    <t>Concentration</t>
  </si>
  <si>
    <t>LNCaP</t>
  </si>
  <si>
    <t>MCF-7</t>
  </si>
  <si>
    <t>MDA-MB-231</t>
  </si>
  <si>
    <r>
      <rPr>
        <b/>
        <sz val="12"/>
        <color theme="1"/>
        <rFont val="Times New Roman"/>
        <family val="1"/>
      </rPr>
      <t>Supplementary Table S5</t>
    </r>
    <r>
      <rPr>
        <sz val="12"/>
        <color theme="1"/>
        <rFont val="Times New Roman"/>
        <family val="1"/>
      </rPr>
      <t xml:space="preserve">. Patient samples measured with ELISA and IA-SRM assays. </t>
    </r>
  </si>
  <si>
    <r>
      <rPr>
        <b/>
        <sz val="12"/>
        <color theme="1"/>
        <rFont val="Times New Roman"/>
        <family val="1"/>
      </rPr>
      <t xml:space="preserve">Supplementary Table S3.  </t>
    </r>
    <r>
      <rPr>
        <sz val="12"/>
        <color theme="1"/>
        <rFont val="Times New Roman"/>
        <family val="1"/>
      </rPr>
      <t>SRM assay parameters for quantification of REL2_HUMAN protein with QTRAP 6500+ mass spectrometer. Optimized transitions, collision energies, retention times, scan times and scheduling time intervals of the SpikeTides_L peptides are presented.</t>
    </r>
  </si>
  <si>
    <r>
      <rPr>
        <b/>
        <sz val="12"/>
        <color theme="1"/>
        <rFont val="Times New Roman"/>
        <family val="1"/>
      </rPr>
      <t xml:space="preserve">Supplementary Table S2. </t>
    </r>
    <r>
      <rPr>
        <sz val="12"/>
        <color theme="1"/>
        <rFont val="Times New Roman"/>
        <family val="1"/>
      </rPr>
      <t xml:space="preserve"> SRM assay parameters for quantification of REL1_HUMAN protein with QTRAP 6500+ mass spectrometer. Optimized transitions, collision energies, retention times, scan times and scheduling time intervals of the SpikeTides_L peptides are presented.</t>
    </r>
  </si>
  <si>
    <r>
      <t xml:space="preserve">Table S4. </t>
    </r>
    <r>
      <rPr>
        <sz val="12"/>
        <color theme="1"/>
        <rFont val="Times New Roman"/>
        <family val="1"/>
      </rPr>
      <t>REL1_HUMAN and REL2_HUMAN detection in LNCaP, MCF-7, and MDA-MB-231 cell culture media. REL1_HUMAN and REL2_HUMAN proteins were undetectable in any of the tested cell lines. All samples were measured in duplicates and all CVs&lt;10%. KLK3_HUMAN protein (Prostate-Specific Antigen) was measured in the cell lines as positive control for LNCaP and negative control for MCF-7 and MDA-MB-231.</t>
    </r>
  </si>
  <si>
    <t>KLK3_HUMAN</t>
  </si>
  <si>
    <r>
      <t xml:space="preserve">Supplementary Table S6. </t>
    </r>
    <r>
      <rPr>
        <sz val="12"/>
        <color theme="1"/>
        <rFont val="Times New Roman"/>
        <family val="1"/>
      </rPr>
      <t>Determination of IA-SRM assay LOD for REL2_HUMAN protein (qLYSALANK peptide) using sigmoidal calibration curve fitting (see S</t>
    </r>
    <r>
      <rPr>
        <b/>
        <sz val="12"/>
        <color theme="1"/>
        <rFont val="Times New Roman"/>
        <family val="1"/>
      </rPr>
      <t>upplementary Figure S6</t>
    </r>
    <r>
      <rPr>
        <sz val="12"/>
        <color theme="1"/>
        <rFont val="Times New Roman"/>
        <family val="1"/>
      </rPr>
      <t>). LOD has been calculated and set to 9.4 pg/ml.</t>
    </r>
    <r>
      <rPr>
        <b/>
        <sz val="12"/>
        <color theme="1"/>
        <rFont val="Times New Roman"/>
        <family val="1"/>
      </rPr>
      <t xml:space="preserve"> LOB, limit of blank.</t>
    </r>
  </si>
  <si>
    <t>L/H ratio , 2 transitions</t>
  </si>
  <si>
    <t>n/a</t>
  </si>
  <si>
    <r>
      <rPr>
        <b/>
        <sz val="12"/>
        <color theme="1"/>
        <rFont val="Times New Roman"/>
        <family val="1"/>
      </rPr>
      <t>Supplementary Table S8.</t>
    </r>
    <r>
      <rPr>
        <sz val="12"/>
        <color theme="1"/>
        <rFont val="Times New Roman"/>
        <family val="1"/>
      </rPr>
      <t xml:space="preserve"> Light-to-heavy ratios (L/H) and endogenous REL2 concentrations (ng/ml) calculated from sigmoidal calibration curve fit, as measured by SRM with SpikeTides_L peptide standards. Samples below LOD were assigned an LOD value.</t>
    </r>
  </si>
  <si>
    <r>
      <rPr>
        <b/>
        <sz val="12"/>
        <rFont val="Times New Roman"/>
        <family val="1"/>
      </rPr>
      <t>Supplementary Table S7.</t>
    </r>
    <r>
      <rPr>
        <sz val="12"/>
        <rFont val="Times New Roman"/>
        <family val="1"/>
      </rPr>
      <t xml:space="preserve"> Light-to-heavy ratios (L/H) of endogenous REL2 protein in maternal sera samples, as measured by IA-SRM with SpikeTides_L peptide standards.</t>
    </r>
  </si>
  <si>
    <r>
      <rPr>
        <b/>
        <sz val="12"/>
        <color theme="1"/>
        <rFont val="Times New Roman"/>
        <family val="1"/>
      </rPr>
      <t>Supplementary Table S9.</t>
    </r>
    <r>
      <rPr>
        <sz val="12"/>
        <color theme="1"/>
        <rFont val="Times New Roman"/>
        <family val="1"/>
      </rPr>
      <t xml:space="preserve"> Correlation between REL2 expression in maternal sera samples using ELISA vs IA-SRM (qLYSALANK peptide). High correlation was observed between ELISA and IA-SRM with r2=0.90</t>
    </r>
  </si>
  <si>
    <r>
      <rPr>
        <b/>
        <sz val="12"/>
        <color theme="1"/>
        <rFont val="Times New Roman"/>
        <family val="1"/>
      </rPr>
      <t>Supplementary Table S10</t>
    </r>
    <r>
      <rPr>
        <sz val="12"/>
        <color theme="1"/>
        <rFont val="Times New Roman"/>
        <family val="1"/>
      </rPr>
      <t>. Measurement of REL2 proteins in maternal sera samples with ELISA. Each maternal, female, and male serum samples was diluted 2-fold. The final REL2 concentration in each samples was from only one dilution above the limit of detection (LOD=0.080 a.u., or 4.1 pg/mL). Samples with OD readings of 4 were excluded. The Limit of Quantification (CV≤10%) was set to LOD. LOB, limit-of blank; N/A, not measured.</t>
    </r>
  </si>
  <si>
    <r>
      <rPr>
        <b/>
        <sz val="12"/>
        <color theme="1"/>
        <rFont val="Calibri"/>
        <family val="2"/>
        <scheme val="minor"/>
      </rPr>
      <t>Supplementary Table S11</t>
    </r>
    <r>
      <rPr>
        <sz val="12"/>
        <color theme="1"/>
        <rFont val="Calibri"/>
        <family val="2"/>
        <scheme val="minor"/>
      </rPr>
      <t>. IA_SRM measurement of endogenous REL2 protein in maternal sera samples across gestational weeks.</t>
    </r>
  </si>
  <si>
    <t>Supplementary Tables for</t>
  </si>
  <si>
    <r>
      <rPr>
        <sz val="12"/>
        <rFont val="Times New Roman"/>
        <family val="1"/>
      </rPr>
      <t>Yasmine Rais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, and Andrei P. Drabovich</t>
    </r>
    <r>
      <rPr>
        <vertAlign val="superscript"/>
        <sz val="12"/>
        <rFont val="Times New Roman"/>
        <family val="1"/>
      </rPr>
      <t>1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"/>
    <numFmt numFmtId="165" formatCode="0.0"/>
    <numFmt numFmtId="166" formatCode="0.000"/>
    <numFmt numFmtId="167" formatCode="#,##0.0"/>
    <numFmt numFmtId="168" formatCode="0.00000"/>
    <numFmt numFmtId="169" formatCode="#,##0.000"/>
    <numFmt numFmtId="170" formatCode="0.0%"/>
    <numFmt numFmtId="171" formatCode="0.000000"/>
    <numFmt numFmtId="172" formatCode="0.0000000"/>
  </numFmts>
  <fonts count="2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3"/>
      <color rgb="FF000000"/>
      <name val="Tahoma"/>
      <family val="2"/>
    </font>
    <font>
      <sz val="10"/>
      <color theme="1"/>
      <name val="Arial"/>
      <family val="2"/>
    </font>
    <font>
      <u/>
      <sz val="12"/>
      <name val="Times New Roman"/>
      <family val="1"/>
    </font>
    <font>
      <sz val="12"/>
      <color theme="1"/>
      <name val="Arial"/>
      <family val="2"/>
    </font>
    <font>
      <b/>
      <sz val="12"/>
      <name val="Times New Roman"/>
      <family val="1"/>
    </font>
    <font>
      <b/>
      <sz val="12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0"/>
      <color theme="1"/>
      <name val="Times New Roman"/>
      <family val="1"/>
    </font>
    <font>
      <b/>
      <sz val="12"/>
      <color rgb="FF006100"/>
      <name val="Times New Roman"/>
      <family val="1"/>
    </font>
    <font>
      <sz val="12"/>
      <color rgb="FF006100"/>
      <name val="Times New Roman"/>
      <family val="1"/>
    </font>
    <font>
      <b/>
      <sz val="12"/>
      <color rgb="FF000000"/>
      <name val="Times New Roman"/>
      <family val="1"/>
    </font>
    <font>
      <sz val="12"/>
      <color rgb="FF9C0006"/>
      <name val="Times New Roman"/>
      <family val="1"/>
    </font>
    <font>
      <b/>
      <sz val="14"/>
      <color theme="1"/>
      <name val="Times New Roman"/>
      <family val="1"/>
    </font>
    <font>
      <vertAlign val="superscript"/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5EECD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0" applyNumberFormat="0" applyBorder="0" applyAlignment="0" applyProtection="0"/>
  </cellStyleXfs>
  <cellXfs count="20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1" xfId="1" applyFont="1" applyBorder="1" applyAlignment="1">
      <alignment horizontal="left"/>
    </xf>
    <xf numFmtId="0" fontId="2" fillId="0" borderId="1" xfId="1" applyFont="1" applyBorder="1" applyAlignment="1">
      <alignment horizontal="right"/>
    </xf>
    <xf numFmtId="0" fontId="2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center" vertical="top" wrapText="1"/>
    </xf>
    <xf numFmtId="164" fontId="2" fillId="2" borderId="0" xfId="0" applyNumberFormat="1" applyFont="1" applyFill="1" applyAlignment="1">
      <alignment horizontal="center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center" vertical="top" wrapText="1"/>
    </xf>
    <xf numFmtId="164" fontId="3" fillId="0" borderId="2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quotePrefix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top"/>
    </xf>
    <xf numFmtId="0" fontId="5" fillId="0" borderId="0" xfId="0" applyFont="1" applyAlignment="1">
      <alignment horizontal="left" wrapText="1"/>
    </xf>
    <xf numFmtId="164" fontId="3" fillId="0" borderId="0" xfId="0" applyNumberFormat="1" applyFont="1" applyAlignment="1">
      <alignment horizontal="center"/>
    </xf>
    <xf numFmtId="0" fontId="3" fillId="0" borderId="0" xfId="0" quotePrefix="1" applyFont="1" applyAlignment="1">
      <alignment horizontal="center" wrapText="1"/>
    </xf>
    <xf numFmtId="0" fontId="6" fillId="0" borderId="0" xfId="0" applyFont="1" applyAlignment="1">
      <alignment vertical="center"/>
    </xf>
    <xf numFmtId="164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/>
    <xf numFmtId="0" fontId="7" fillId="0" borderId="0" xfId="0" applyFont="1" applyAlignment="1">
      <alignment wrapText="1"/>
    </xf>
    <xf numFmtId="0" fontId="3" fillId="0" borderId="0" xfId="1" applyFont="1" applyAlignment="1">
      <alignment vertical="center" wrapText="1"/>
    </xf>
    <xf numFmtId="0" fontId="7" fillId="0" borderId="0" xfId="0" applyFont="1" applyAlignment="1">
      <alignment horizontal="right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wrapText="1"/>
    </xf>
    <xf numFmtId="0" fontId="4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quotePrefix="1" applyFont="1" applyBorder="1" applyAlignment="1">
      <alignment horizontal="center" wrapText="1"/>
    </xf>
    <xf numFmtId="0" fontId="3" fillId="0" borderId="1" xfId="0" quotePrefix="1" applyFont="1" applyBorder="1" applyAlignment="1">
      <alignment horizontal="center"/>
    </xf>
    <xf numFmtId="0" fontId="2" fillId="0" borderId="0" xfId="1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right" wrapText="1"/>
    </xf>
    <xf numFmtId="16" fontId="3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165" fontId="2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left" vertical="center"/>
    </xf>
    <xf numFmtId="9" fontId="3" fillId="0" borderId="1" xfId="0" applyNumberFormat="1" applyFont="1" applyBorder="1" applyAlignment="1">
      <alignment horizontal="right" vertical="center"/>
    </xf>
    <xf numFmtId="3" fontId="2" fillId="0" borderId="0" xfId="0" applyNumberFormat="1" applyFont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 wrapText="1" readingOrder="1"/>
    </xf>
    <xf numFmtId="164" fontId="0" fillId="0" borderId="0" xfId="0" applyNumberFormat="1"/>
    <xf numFmtId="164" fontId="0" fillId="0" borderId="1" xfId="0" applyNumberFormat="1" applyBorder="1"/>
    <xf numFmtId="3" fontId="2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169" fontId="3" fillId="0" borderId="0" xfId="0" applyNumberFormat="1" applyFont="1" applyAlignment="1">
      <alignment vertical="center"/>
    </xf>
    <xf numFmtId="169" fontId="3" fillId="0" borderId="0" xfId="0" applyNumberFormat="1" applyFont="1" applyAlignment="1">
      <alignment horizontal="right" vertical="center"/>
    </xf>
    <xf numFmtId="3" fontId="2" fillId="0" borderId="0" xfId="0" applyNumberFormat="1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 readingOrder="1"/>
    </xf>
    <xf numFmtId="3" fontId="3" fillId="0" borderId="0" xfId="0" applyNumberFormat="1" applyFont="1" applyAlignment="1">
      <alignment horizontal="right" vertical="center" wrapText="1" readingOrder="1"/>
    </xf>
    <xf numFmtId="3" fontId="2" fillId="0" borderId="0" xfId="0" applyNumberFormat="1" applyFont="1" applyAlignment="1">
      <alignment horizontal="right" vertical="center" wrapText="1" readingOrder="1"/>
    </xf>
    <xf numFmtId="0" fontId="3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right" vertical="center" wrapText="1" readingOrder="1"/>
    </xf>
    <xf numFmtId="167" fontId="2" fillId="0" borderId="0" xfId="0" applyNumberFormat="1" applyFont="1" applyAlignment="1">
      <alignment horizontal="right" vertical="center" wrapText="1" readingOrder="1"/>
    </xf>
    <xf numFmtId="0" fontId="2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  <xf numFmtId="2" fontId="3" fillId="0" borderId="0" xfId="0" applyNumberFormat="1" applyFont="1"/>
    <xf numFmtId="4" fontId="4" fillId="0" borderId="0" xfId="0" applyNumberFormat="1" applyFont="1" applyAlignment="1">
      <alignment horizontal="right" vertical="center" wrapText="1" readingOrder="1"/>
    </xf>
    <xf numFmtId="4" fontId="10" fillId="0" borderId="0" xfId="0" applyNumberFormat="1" applyFont="1" applyAlignment="1">
      <alignment horizontal="right" vertical="center" wrapText="1" readingOrder="1"/>
    </xf>
    <xf numFmtId="167" fontId="3" fillId="0" borderId="0" xfId="0" applyNumberFormat="1" applyFont="1" applyAlignment="1">
      <alignment horizontal="right" vertical="center" wrapText="1" readingOrder="1"/>
    </xf>
    <xf numFmtId="167" fontId="3" fillId="0" borderId="0" xfId="0" applyNumberFormat="1" applyFont="1" applyAlignment="1">
      <alignment horizontal="center" vertical="center" wrapText="1" readingOrder="1"/>
    </xf>
    <xf numFmtId="169" fontId="3" fillId="0" borderId="0" xfId="0" applyNumberFormat="1" applyFont="1" applyAlignment="1">
      <alignment horizontal="center" vertical="center" wrapText="1" readingOrder="1"/>
    </xf>
    <xf numFmtId="0" fontId="2" fillId="0" borderId="1" xfId="0" applyFont="1" applyBorder="1" applyAlignment="1">
      <alignment horizontal="center" wrapText="1"/>
    </xf>
    <xf numFmtId="2" fontId="3" fillId="0" borderId="1" xfId="0" applyNumberFormat="1" applyFont="1" applyBorder="1"/>
    <xf numFmtId="4" fontId="10" fillId="0" borderId="1" xfId="0" applyNumberFormat="1" applyFont="1" applyBorder="1" applyAlignment="1">
      <alignment horizontal="right" vertical="center" wrapText="1" readingOrder="1"/>
    </xf>
    <xf numFmtId="0" fontId="3" fillId="0" borderId="1" xfId="0" applyFont="1" applyBorder="1" applyAlignment="1">
      <alignment vertical="center"/>
    </xf>
    <xf numFmtId="166" fontId="3" fillId="0" borderId="0" xfId="0" applyNumberFormat="1" applyFont="1"/>
    <xf numFmtId="166" fontId="3" fillId="0" borderId="1" xfId="0" applyNumberFormat="1" applyFont="1" applyBorder="1"/>
    <xf numFmtId="0" fontId="2" fillId="0" borderId="0" xfId="0" applyFont="1" applyAlignment="1">
      <alignment horizontal="center" vertical="center"/>
    </xf>
    <xf numFmtId="0" fontId="3" fillId="0" borderId="3" xfId="0" applyFont="1" applyBorder="1"/>
    <xf numFmtId="166" fontId="3" fillId="0" borderId="3" xfId="0" applyNumberFormat="1" applyFont="1" applyBorder="1"/>
    <xf numFmtId="2" fontId="3" fillId="0" borderId="3" xfId="0" applyNumberFormat="1" applyFont="1" applyBorder="1"/>
    <xf numFmtId="0" fontId="3" fillId="0" borderId="1" xfId="0" applyFont="1" applyBorder="1"/>
    <xf numFmtId="166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0" fontId="11" fillId="0" borderId="1" xfId="0" applyFont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11" fillId="0" borderId="1" xfId="0" applyNumberFormat="1" applyFont="1" applyBorder="1" applyAlignment="1">
      <alignment horizontal="left" vertical="center" wrapText="1"/>
    </xf>
    <xf numFmtId="0" fontId="0" fillId="0" borderId="2" xfId="0" applyBorder="1"/>
    <xf numFmtId="164" fontId="0" fillId="0" borderId="2" xfId="0" applyNumberFormat="1" applyBorder="1"/>
    <xf numFmtId="0" fontId="0" fillId="0" borderId="2" xfId="0" applyBorder="1" applyAlignment="1">
      <alignment horizontal="center" vertical="center"/>
    </xf>
    <xf numFmtId="0" fontId="11" fillId="0" borderId="0" xfId="0" applyFont="1" applyAlignment="1">
      <alignment wrapText="1"/>
    </xf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wrapText="1"/>
    </xf>
    <xf numFmtId="0" fontId="3" fillId="0" borderId="0" xfId="0" applyFont="1" applyAlignment="1">
      <alignment vertical="center" wrapText="1"/>
    </xf>
    <xf numFmtId="0" fontId="16" fillId="0" borderId="0" xfId="0" applyFont="1" applyAlignment="1">
      <alignment vertical="top" wrapText="1"/>
    </xf>
    <xf numFmtId="0" fontId="3" fillId="0" borderId="0" xfId="0" applyFont="1" applyAlignment="1">
      <alignment horizontal="left" vertical="center" wrapText="1"/>
    </xf>
    <xf numFmtId="0" fontId="3" fillId="0" borderId="0" xfId="1" applyFont="1" applyAlignment="1">
      <alignment horizontal="left"/>
    </xf>
    <xf numFmtId="2" fontId="3" fillId="0" borderId="0" xfId="1" applyNumberFormat="1" applyFont="1" applyAlignment="1">
      <alignment horizontal="right"/>
    </xf>
    <xf numFmtId="0" fontId="7" fillId="0" borderId="1" xfId="0" applyFont="1" applyBorder="1" applyAlignment="1">
      <alignment wrapText="1"/>
    </xf>
    <xf numFmtId="0" fontId="3" fillId="0" borderId="1" xfId="1" applyFont="1" applyBorder="1" applyAlignment="1">
      <alignment horizontal="left"/>
    </xf>
    <xf numFmtId="2" fontId="3" fillId="0" borderId="1" xfId="1" applyNumberFormat="1" applyFont="1" applyBorder="1" applyAlignment="1">
      <alignment horizontal="right"/>
    </xf>
    <xf numFmtId="0" fontId="7" fillId="0" borderId="3" xfId="0" applyFont="1" applyBorder="1" applyAlignment="1">
      <alignment wrapText="1"/>
    </xf>
    <xf numFmtId="0" fontId="3" fillId="0" borderId="3" xfId="1" applyFont="1" applyBorder="1" applyAlignment="1">
      <alignment horizontal="left"/>
    </xf>
    <xf numFmtId="0" fontId="4" fillId="0" borderId="3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0" fontId="2" fillId="0" borderId="6" xfId="0" applyFont="1" applyBorder="1" applyAlignment="1">
      <alignment vertical="center" wrapText="1"/>
    </xf>
    <xf numFmtId="0" fontId="3" fillId="0" borderId="6" xfId="0" applyFont="1" applyBorder="1" applyAlignment="1">
      <alignment wrapText="1"/>
    </xf>
    <xf numFmtId="0" fontId="2" fillId="0" borderId="6" xfId="0" applyFont="1" applyBorder="1" applyAlignment="1">
      <alignment horizontal="justify" vertical="center" wrapText="1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17" fillId="3" borderId="1" xfId="2" applyFont="1" applyBorder="1"/>
    <xf numFmtId="0" fontId="18" fillId="3" borderId="0" xfId="2" applyFont="1"/>
    <xf numFmtId="0" fontId="3" fillId="0" borderId="0" xfId="2" applyFont="1" applyFill="1"/>
    <xf numFmtId="168" fontId="3" fillId="0" borderId="0" xfId="2" applyNumberFormat="1" applyFont="1" applyFill="1"/>
    <xf numFmtId="164" fontId="3" fillId="0" borderId="0" xfId="2" applyNumberFormat="1" applyFont="1" applyFill="1"/>
    <xf numFmtId="0" fontId="3" fillId="0" borderId="1" xfId="2" applyFont="1" applyFill="1" applyBorder="1"/>
    <xf numFmtId="168" fontId="3" fillId="0" borderId="1" xfId="2" applyNumberFormat="1" applyFont="1" applyFill="1" applyBorder="1"/>
    <xf numFmtId="164" fontId="3" fillId="0" borderId="1" xfId="2" applyNumberFormat="1" applyFont="1" applyFill="1" applyBorder="1"/>
    <xf numFmtId="168" fontId="18" fillId="3" borderId="0" xfId="2" applyNumberFormat="1" applyFont="1"/>
    <xf numFmtId="164" fontId="18" fillId="3" borderId="0" xfId="2" applyNumberFormat="1" applyFont="1"/>
    <xf numFmtId="0" fontId="18" fillId="3" borderId="1" xfId="2" applyFont="1" applyBorder="1"/>
    <xf numFmtId="0" fontId="2" fillId="6" borderId="0" xfId="2" applyFont="1" applyFill="1" applyAlignment="1">
      <alignment horizontal="right"/>
    </xf>
    <xf numFmtId="168" fontId="2" fillId="6" borderId="0" xfId="2" applyNumberFormat="1" applyFont="1" applyFill="1"/>
    <xf numFmtId="164" fontId="2" fillId="6" borderId="0" xfId="2" applyNumberFormat="1" applyFont="1" applyFill="1"/>
    <xf numFmtId="0" fontId="2" fillId="0" borderId="0" xfId="1" applyFont="1"/>
    <xf numFmtId="0" fontId="3" fillId="0" borderId="0" xfId="1" applyFont="1"/>
    <xf numFmtId="0" fontId="10" fillId="0" borderId="1" xfId="2" applyFont="1" applyFill="1" applyBorder="1"/>
    <xf numFmtId="0" fontId="4" fillId="0" borderId="0" xfId="2" applyFont="1" applyFill="1"/>
    <xf numFmtId="0" fontId="4" fillId="0" borderId="0" xfId="2" applyFont="1" applyFill="1" applyAlignment="1">
      <alignment vertical="center" wrapText="1"/>
    </xf>
    <xf numFmtId="170" fontId="4" fillId="0" borderId="0" xfId="2" applyNumberFormat="1" applyFont="1" applyFill="1"/>
    <xf numFmtId="0" fontId="4" fillId="0" borderId="1" xfId="2" applyFont="1" applyFill="1" applyBorder="1"/>
    <xf numFmtId="0" fontId="4" fillId="0" borderId="1" xfId="2" applyFont="1" applyFill="1" applyBorder="1" applyAlignment="1">
      <alignment vertical="center" wrapText="1"/>
    </xf>
    <xf numFmtId="170" fontId="4" fillId="0" borderId="1" xfId="2" applyNumberFormat="1" applyFont="1" applyFill="1" applyBorder="1"/>
    <xf numFmtId="0" fontId="19" fillId="0" borderId="1" xfId="0" applyFont="1" applyBorder="1"/>
    <xf numFmtId="164" fontId="2" fillId="0" borderId="1" xfId="0" applyNumberFormat="1" applyFont="1" applyBorder="1"/>
    <xf numFmtId="164" fontId="3" fillId="0" borderId="0" xfId="0" applyNumberFormat="1" applyFont="1"/>
    <xf numFmtId="0" fontId="18" fillId="3" borderId="0" xfId="2" applyFont="1" applyBorder="1"/>
    <xf numFmtId="164" fontId="3" fillId="0" borderId="1" xfId="0" applyNumberFormat="1" applyFont="1" applyBorder="1"/>
    <xf numFmtId="0" fontId="18" fillId="3" borderId="3" xfId="2" applyFont="1" applyBorder="1"/>
    <xf numFmtId="164" fontId="3" fillId="0" borderId="3" xfId="0" applyNumberFormat="1" applyFont="1" applyBorder="1"/>
    <xf numFmtId="0" fontId="20" fillId="4" borderId="0" xfId="3" applyFont="1"/>
    <xf numFmtId="0" fontId="20" fillId="4" borderId="1" xfId="3" applyFont="1" applyBorder="1"/>
    <xf numFmtId="0" fontId="4" fillId="0" borderId="0" xfId="0" applyFont="1"/>
    <xf numFmtId="0" fontId="10" fillId="0" borderId="5" xfId="2" applyFont="1" applyFill="1" applyBorder="1"/>
    <xf numFmtId="170" fontId="17" fillId="3" borderId="1" xfId="2" applyNumberFormat="1" applyFont="1" applyBorder="1"/>
    <xf numFmtId="0" fontId="4" fillId="0" borderId="4" xfId="0" applyFont="1" applyBorder="1"/>
    <xf numFmtId="9" fontId="3" fillId="0" borderId="0" xfId="0" applyNumberFormat="1" applyFont="1"/>
    <xf numFmtId="170" fontId="3" fillId="0" borderId="0" xfId="0" applyNumberFormat="1" applyFont="1"/>
    <xf numFmtId="0" fontId="10" fillId="0" borderId="4" xfId="2" applyFont="1" applyFill="1" applyBorder="1"/>
    <xf numFmtId="9" fontId="3" fillId="0" borderId="0" xfId="0" applyNumberFormat="1" applyFont="1" applyAlignment="1">
      <alignment horizontal="right"/>
    </xf>
    <xf numFmtId="0" fontId="4" fillId="0" borderId="5" xfId="0" applyFont="1" applyBorder="1"/>
    <xf numFmtId="9" fontId="2" fillId="0" borderId="1" xfId="0" applyNumberFormat="1" applyFont="1" applyBorder="1"/>
    <xf numFmtId="9" fontId="3" fillId="0" borderId="1" xfId="0" applyNumberFormat="1" applyFont="1" applyBorder="1" applyAlignment="1">
      <alignment horizontal="right"/>
    </xf>
    <xf numFmtId="9" fontId="3" fillId="0" borderId="1" xfId="0" applyNumberFormat="1" applyFont="1" applyBorder="1"/>
    <xf numFmtId="0" fontId="10" fillId="0" borderId="0" xfId="0" applyFont="1"/>
    <xf numFmtId="164" fontId="3" fillId="0" borderId="0" xfId="0" applyNumberFormat="1" applyFont="1" applyAlignment="1">
      <alignment horizontal="left" indent="9"/>
    </xf>
    <xf numFmtId="166" fontId="3" fillId="0" borderId="0" xfId="4" applyNumberFormat="1" applyFont="1" applyFill="1"/>
    <xf numFmtId="164" fontId="3" fillId="0" borderId="1" xfId="0" applyNumberFormat="1" applyFont="1" applyBorder="1" applyAlignment="1">
      <alignment horizontal="left" indent="9"/>
    </xf>
    <xf numFmtId="166" fontId="3" fillId="0" borderId="0" xfId="1" applyNumberFormat="1" applyFont="1"/>
    <xf numFmtId="165" fontId="3" fillId="0" borderId="0" xfId="0" applyNumberFormat="1" applyFont="1" applyAlignment="1">
      <alignment vertical="center"/>
    </xf>
    <xf numFmtId="166" fontId="3" fillId="0" borderId="0" xfId="0" applyNumberFormat="1" applyFont="1" applyAlignment="1">
      <alignment vertical="center"/>
    </xf>
    <xf numFmtId="16" fontId="2" fillId="0" borderId="3" xfId="0" applyNumberFormat="1" applyFont="1" applyBorder="1" applyAlignment="1">
      <alignment horizontal="center" wrapText="1"/>
    </xf>
    <xf numFmtId="16" fontId="2" fillId="0" borderId="0" xfId="0" applyNumberFormat="1" applyFont="1" applyAlignment="1">
      <alignment horizontal="center" wrapText="1"/>
    </xf>
    <xf numFmtId="0" fontId="21" fillId="0" borderId="0" xfId="0" applyFont="1"/>
    <xf numFmtId="0" fontId="4" fillId="0" borderId="0" xfId="0" applyFont="1" applyAlignment="1">
      <alignment vertical="center"/>
    </xf>
    <xf numFmtId="0" fontId="3" fillId="0" borderId="3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top" wrapText="1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71" fontId="0" fillId="0" borderId="3" xfId="0" applyNumberFormat="1" applyBorder="1" applyAlignment="1">
      <alignment horizontal="center" vertical="center"/>
    </xf>
    <xf numFmtId="171" fontId="0" fillId="0" borderId="0" xfId="0" applyNumberFormat="1" applyAlignment="1">
      <alignment horizontal="center" vertical="center"/>
    </xf>
    <xf numFmtId="171" fontId="0" fillId="0" borderId="1" xfId="0" applyNumberFormat="1" applyBorder="1" applyAlignment="1">
      <alignment horizontal="center" vertical="center"/>
    </xf>
    <xf numFmtId="172" fontId="0" fillId="0" borderId="3" xfId="0" applyNumberFormat="1" applyBorder="1" applyAlignment="1">
      <alignment horizontal="center" vertical="center"/>
    </xf>
    <xf numFmtId="172" fontId="0" fillId="0" borderId="0" xfId="0" applyNumberFormat="1" applyAlignment="1">
      <alignment horizontal="center" vertical="center"/>
    </xf>
    <xf numFmtId="172" fontId="0" fillId="0" borderId="1" xfId="0" applyNumberFormat="1" applyBorder="1" applyAlignment="1">
      <alignment horizontal="center" vertical="center"/>
    </xf>
  </cellXfs>
  <cellStyles count="5">
    <cellStyle name="Bad" xfId="3" builtinId="27"/>
    <cellStyle name="Good" xfId="2" builtinId="26"/>
    <cellStyle name="Neutral" xfId="4" builtinId="28"/>
    <cellStyle name="Normal" xfId="0" builtinId="0"/>
    <cellStyle name="Normal 2" xfId="1" xr:uid="{5A04EFCA-6A7A-BC46-86BD-3E65A026078E}"/>
  </cellStyles>
  <dxfs count="0"/>
  <tableStyles count="0" defaultTableStyle="TableStyleMedium2" defaultPivotStyle="PivotStyleLight16"/>
  <colors>
    <mruColors>
      <color rgb="FFC5EE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 b="1"/>
              <a:t>Correlation between ELISA and IA-S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9298095777026942"/>
                  <c:y val="-8.813080680531923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9'!$B$5:$B$73</c:f>
              <c:numCache>
                <c:formatCode>0.000</c:formatCode>
                <c:ptCount val="69"/>
                <c:pt idx="0">
                  <c:v>0.12694967036501043</c:v>
                </c:pt>
                <c:pt idx="1">
                  <c:v>0.40504904325454255</c:v>
                </c:pt>
                <c:pt idx="2">
                  <c:v>0.53280270139893882</c:v>
                </c:pt>
                <c:pt idx="3">
                  <c:v>0.608297153883261</c:v>
                </c:pt>
                <c:pt idx="4">
                  <c:v>0.67776169802219011</c:v>
                </c:pt>
                <c:pt idx="5">
                  <c:v>0.71032320308731312</c:v>
                </c:pt>
                <c:pt idx="6">
                  <c:v>0.74248271426274315</c:v>
                </c:pt>
                <c:pt idx="7">
                  <c:v>0.74569866538028617</c:v>
                </c:pt>
                <c:pt idx="8">
                  <c:v>0.81532400707509245</c:v>
                </c:pt>
                <c:pt idx="9">
                  <c:v>0.82923299565846587</c:v>
                </c:pt>
                <c:pt idx="10">
                  <c:v>0.95931821836308095</c:v>
                </c:pt>
                <c:pt idx="11">
                  <c:v>1.0014471780028944</c:v>
                </c:pt>
                <c:pt idx="12">
                  <c:v>1.0037787425631131</c:v>
                </c:pt>
                <c:pt idx="13">
                  <c:v>1.0105322399099532</c:v>
                </c:pt>
                <c:pt idx="14">
                  <c:v>1.0265315967197297</c:v>
                </c:pt>
                <c:pt idx="15">
                  <c:v>1.085544299726644</c:v>
                </c:pt>
                <c:pt idx="16">
                  <c:v>1.1421450393954011</c:v>
                </c:pt>
                <c:pt idx="17">
                  <c:v>1.1513908988583372</c:v>
                </c:pt>
                <c:pt idx="18">
                  <c:v>1.1751889371281556</c:v>
                </c:pt>
                <c:pt idx="19">
                  <c:v>1.2707830840971217</c:v>
                </c:pt>
                <c:pt idx="20">
                  <c:v>1.2979578710403601</c:v>
                </c:pt>
                <c:pt idx="21">
                  <c:v>1.3034249879401834</c:v>
                </c:pt>
                <c:pt idx="22">
                  <c:v>1.3731307284129282</c:v>
                </c:pt>
                <c:pt idx="23">
                  <c:v>1.3813314037626627</c:v>
                </c:pt>
                <c:pt idx="24">
                  <c:v>1.3832609744331885</c:v>
                </c:pt>
                <c:pt idx="25">
                  <c:v>1.385833735327223</c:v>
                </c:pt>
                <c:pt idx="26">
                  <c:v>1.4204052098408104</c:v>
                </c:pt>
                <c:pt idx="27">
                  <c:v>1.4514391381251004</c:v>
                </c:pt>
                <c:pt idx="28">
                  <c:v>1.4586750281395722</c:v>
                </c:pt>
                <c:pt idx="29">
                  <c:v>1.4927641099855282</c:v>
                </c:pt>
                <c:pt idx="30">
                  <c:v>1.5249236211609583</c:v>
                </c:pt>
                <c:pt idx="31">
                  <c:v>1.5650426113523073</c:v>
                </c:pt>
                <c:pt idx="32">
                  <c:v>1.5787104036018651</c:v>
                </c:pt>
                <c:pt idx="33">
                  <c:v>1.5996944846438332</c:v>
                </c:pt>
                <c:pt idx="34">
                  <c:v>1.6009808650908506</c:v>
                </c:pt>
                <c:pt idx="35">
                  <c:v>1.6361955298279469</c:v>
                </c:pt>
                <c:pt idx="36">
                  <c:v>1.6883743367100821</c:v>
                </c:pt>
                <c:pt idx="37">
                  <c:v>1.695931821836308</c:v>
                </c:pt>
                <c:pt idx="38">
                  <c:v>1.7721498633220776</c:v>
                </c:pt>
                <c:pt idx="39">
                  <c:v>1.8469207268049526</c:v>
                </c:pt>
                <c:pt idx="40">
                  <c:v>1.8737739186364366</c:v>
                </c:pt>
                <c:pt idx="41">
                  <c:v>1.9003055153561668</c:v>
                </c:pt>
                <c:pt idx="42">
                  <c:v>1.9079433992603312</c:v>
                </c:pt>
                <c:pt idx="43">
                  <c:v>1.9157420807203731</c:v>
                </c:pt>
                <c:pt idx="44">
                  <c:v>1.9901109503135554</c:v>
                </c:pt>
                <c:pt idx="45">
                  <c:v>2.0597362920083615</c:v>
                </c:pt>
                <c:pt idx="46">
                  <c:v>2.0812027657179613</c:v>
                </c:pt>
                <c:pt idx="47">
                  <c:v>2.1304068178163691</c:v>
                </c:pt>
                <c:pt idx="48">
                  <c:v>2.1453609905129443</c:v>
                </c:pt>
                <c:pt idx="49">
                  <c:v>2.156214825534652</c:v>
                </c:pt>
                <c:pt idx="50">
                  <c:v>2.1626467277697379</c:v>
                </c:pt>
                <c:pt idx="51">
                  <c:v>2.2240713941148096</c:v>
                </c:pt>
                <c:pt idx="52">
                  <c:v>2.2381411802540603</c:v>
                </c:pt>
                <c:pt idx="53">
                  <c:v>2.2397491558128317</c:v>
                </c:pt>
                <c:pt idx="54">
                  <c:v>2.2478694323846278</c:v>
                </c:pt>
                <c:pt idx="55">
                  <c:v>2.2545425309535299</c:v>
                </c:pt>
                <c:pt idx="56">
                  <c:v>2.3637240713941146</c:v>
                </c:pt>
                <c:pt idx="57">
                  <c:v>2.3637240713941146</c:v>
                </c:pt>
                <c:pt idx="58">
                  <c:v>2.3736935198584983</c:v>
                </c:pt>
                <c:pt idx="59">
                  <c:v>2.4111593503778743</c:v>
                </c:pt>
                <c:pt idx="60">
                  <c:v>2.4474191992281717</c:v>
                </c:pt>
                <c:pt idx="61">
                  <c:v>2.4761215629522431</c:v>
                </c:pt>
                <c:pt idx="62">
                  <c:v>2.5182505225920568</c:v>
                </c:pt>
                <c:pt idx="63">
                  <c:v>2.5198584981508283</c:v>
                </c:pt>
                <c:pt idx="64">
                  <c:v>2.5366618427399903</c:v>
                </c:pt>
                <c:pt idx="65">
                  <c:v>2.5766200353754622</c:v>
                </c:pt>
                <c:pt idx="66">
                  <c:v>2.6735005627914457</c:v>
                </c:pt>
                <c:pt idx="67">
                  <c:v>2.6735005627914457</c:v>
                </c:pt>
                <c:pt idx="68">
                  <c:v>2.7198102588840651</c:v>
                </c:pt>
              </c:numCache>
            </c:numRef>
          </c:xVal>
          <c:yVal>
            <c:numRef>
              <c:f>'Table S9'!$C$5:$C$73</c:f>
              <c:numCache>
                <c:formatCode>0.0000</c:formatCode>
                <c:ptCount val="69"/>
                <c:pt idx="0">
                  <c:v>0.20702942810757574</c:v>
                </c:pt>
                <c:pt idx="1">
                  <c:v>0.12391714119583908</c:v>
                </c:pt>
                <c:pt idx="2">
                  <c:v>0.10666558396455794</c:v>
                </c:pt>
                <c:pt idx="3">
                  <c:v>0.23592845392926376</c:v>
                </c:pt>
                <c:pt idx="4">
                  <c:v>9.7841602517404591E-2</c:v>
                </c:pt>
                <c:pt idx="5">
                  <c:v>7.9772343454401651E-2</c:v>
                </c:pt>
                <c:pt idx="6">
                  <c:v>0.12815081994107103</c:v>
                </c:pt>
                <c:pt idx="7">
                  <c:v>0.10227061136599513</c:v>
                </c:pt>
                <c:pt idx="8">
                  <c:v>0.14887072965760006</c:v>
                </c:pt>
                <c:pt idx="9">
                  <c:v>0.18058417133283</c:v>
                </c:pt>
                <c:pt idx="10">
                  <c:v>0.18058417133283</c:v>
                </c:pt>
                <c:pt idx="11">
                  <c:v>0.13652694425127931</c:v>
                </c:pt>
                <c:pt idx="12">
                  <c:v>0.28681676853258742</c:v>
                </c:pt>
                <c:pt idx="13">
                  <c:v>0.26693765371649714</c:v>
                </c:pt>
                <c:pt idx="14">
                  <c:v>0.22524714336768525</c:v>
                </c:pt>
                <c:pt idx="15">
                  <c:v>0.15292851255903117</c:v>
                </c:pt>
                <c:pt idx="16">
                  <c:v>0.24643246313635947</c:v>
                </c:pt>
                <c:pt idx="17">
                  <c:v>0.19958957400463018</c:v>
                </c:pt>
                <c:pt idx="18">
                  <c:v>0.35802648453326724</c:v>
                </c:pt>
                <c:pt idx="19">
                  <c:v>0.1649379222937607</c:v>
                </c:pt>
                <c:pt idx="20">
                  <c:v>0.27695233272026398</c:v>
                </c:pt>
                <c:pt idx="21">
                  <c:v>0.23238809454320597</c:v>
                </c:pt>
                <c:pt idx="22">
                  <c:v>0.26693765371649714</c:v>
                </c:pt>
                <c:pt idx="23">
                  <c:v>0.21071596714849261</c:v>
                </c:pt>
                <c:pt idx="24">
                  <c:v>0.41738416297772407</c:v>
                </c:pt>
                <c:pt idx="25">
                  <c:v>0.32796290897619573</c:v>
                </c:pt>
                <c:pt idx="26">
                  <c:v>0.28025687631260532</c:v>
                </c:pt>
                <c:pt idx="27">
                  <c:v>0.24989568687250696</c:v>
                </c:pt>
                <c:pt idx="28">
                  <c:v>0.14067042676200492</c:v>
                </c:pt>
                <c:pt idx="29">
                  <c:v>0.337117521565096</c:v>
                </c:pt>
                <c:pt idx="30">
                  <c:v>0.33407931138785996</c:v>
                </c:pt>
                <c:pt idx="31">
                  <c:v>0.33102782818866405</c:v>
                </c:pt>
                <c:pt idx="32">
                  <c:v>0.32488438798216346</c:v>
                </c:pt>
                <c:pt idx="33">
                  <c:v>0.31868586330150062</c:v>
                </c:pt>
                <c:pt idx="34">
                  <c:v>0.31243086995602587</c:v>
                </c:pt>
                <c:pt idx="35">
                  <c:v>0.33102782818866405</c:v>
                </c:pt>
                <c:pt idx="36">
                  <c:v>0.20702942810757574</c:v>
                </c:pt>
                <c:pt idx="37">
                  <c:v>0.31243086995602587</c:v>
                </c:pt>
                <c:pt idx="38">
                  <c:v>0.29331249014590222</c:v>
                </c:pt>
                <c:pt idx="39">
                  <c:v>0.33102782818866405</c:v>
                </c:pt>
                <c:pt idx="40">
                  <c:v>0.27695233272026398</c:v>
                </c:pt>
                <c:pt idx="41">
                  <c:v>0.51464436398194469</c:v>
                </c:pt>
                <c:pt idx="42">
                  <c:v>0.41466098120126649</c:v>
                </c:pt>
                <c:pt idx="43">
                  <c:v>0.30611797498320814</c:v>
                </c:pt>
                <c:pt idx="44">
                  <c:v>0.24989568687250696</c:v>
                </c:pt>
                <c:pt idx="45">
                  <c:v>7.5163349918915601E-2</c:v>
                </c:pt>
                <c:pt idx="46">
                  <c:v>0.33711752156509589</c:v>
                </c:pt>
                <c:pt idx="47">
                  <c:v>0.42818272192994422</c:v>
                </c:pt>
                <c:pt idx="48">
                  <c:v>0.35507684225438008</c:v>
                </c:pt>
                <c:pt idx="49">
                  <c:v>0.2900725459242165</c:v>
                </c:pt>
                <c:pt idx="50">
                  <c:v>0.14887072965760006</c:v>
                </c:pt>
                <c:pt idx="51">
                  <c:v>0.45455401360577452</c:v>
                </c:pt>
                <c:pt idx="52">
                  <c:v>0.33407931138785996</c:v>
                </c:pt>
                <c:pt idx="53">
                  <c:v>0.36970583008776148</c:v>
                </c:pt>
                <c:pt idx="54">
                  <c:v>0.30928175170190042</c:v>
                </c:pt>
                <c:pt idx="55">
                  <c:v>0.26356498142748264</c:v>
                </c:pt>
                <c:pt idx="56">
                  <c:v>0.20332074260072497</c:v>
                </c:pt>
                <c:pt idx="57">
                  <c:v>0.34615410353084741</c:v>
                </c:pt>
                <c:pt idx="58">
                  <c:v>0.17281197673186444</c:v>
                </c:pt>
                <c:pt idx="59">
                  <c:v>0.16096166134097045</c:v>
                </c:pt>
                <c:pt idx="60">
                  <c:v>0.50491242027904104</c:v>
                </c:pt>
                <c:pt idx="61">
                  <c:v>0.44934821751087628</c:v>
                </c:pt>
                <c:pt idx="62">
                  <c:v>0.38404690109684836</c:v>
                </c:pt>
                <c:pt idx="63">
                  <c:v>0.46486781647522113</c:v>
                </c:pt>
                <c:pt idx="64">
                  <c:v>0.30293935267197081</c:v>
                </c:pt>
                <c:pt idx="65">
                  <c:v>0.39811606966088409</c:v>
                </c:pt>
                <c:pt idx="66">
                  <c:v>0.43883538054817739</c:v>
                </c:pt>
                <c:pt idx="67">
                  <c:v>0.51222120007696847</c:v>
                </c:pt>
                <c:pt idx="68">
                  <c:v>0.50491242027904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33-7644-B43A-FD959D95C5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876032"/>
        <c:axId val="505746944"/>
      </c:scatterChart>
      <c:valAx>
        <c:axId val="505876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/>
                  <a:t>ELISA,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746944"/>
        <c:crosses val="autoZero"/>
        <c:crossBetween val="midCat"/>
      </c:valAx>
      <c:valAx>
        <c:axId val="505746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000">
                    <a:latin typeface="Arial" panose="020B0604020202020204" pitchFamily="34" charset="0"/>
                    <a:cs typeface="Arial" panose="020B0604020202020204" pitchFamily="34" charset="0"/>
                  </a:rPr>
                  <a:t>IA-SRM, ng/ml</a:t>
                </a:r>
              </a:p>
            </c:rich>
          </c:tx>
          <c:layout>
            <c:manualLayout>
              <c:xMode val="edge"/>
              <c:yMode val="edge"/>
              <c:x val="2.2239867351324362E-2"/>
              <c:y val="0.318779607750165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876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elaxin-2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390973988173657"/>
                  <c:y val="-1.17415730337078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10'!$E$4:$J$4</c:f>
              <c:numCache>
                <c:formatCode>0.0</c:formatCode>
                <c:ptCount val="6"/>
                <c:pt idx="0" formatCode="General">
                  <c:v>62.5</c:v>
                </c:pt>
                <c:pt idx="1">
                  <c:v>31.3</c:v>
                </c:pt>
                <c:pt idx="2">
                  <c:v>15.6</c:v>
                </c:pt>
                <c:pt idx="3">
                  <c:v>7.8</c:v>
                </c:pt>
                <c:pt idx="4">
                  <c:v>3.9</c:v>
                </c:pt>
                <c:pt idx="5" formatCode="General">
                  <c:v>0</c:v>
                </c:pt>
              </c:numCache>
            </c:numRef>
          </c:xVal>
          <c:yVal>
            <c:numRef>
              <c:f>'Table S10'!$E$8:$J$8</c:f>
              <c:numCache>
                <c:formatCode>#,##0.000</c:formatCode>
                <c:ptCount val="6"/>
                <c:pt idx="0">
                  <c:v>0.17766666666666667</c:v>
                </c:pt>
                <c:pt idx="1">
                  <c:v>0.12236666666666667</c:v>
                </c:pt>
                <c:pt idx="2">
                  <c:v>9.4633333333333333E-2</c:v>
                </c:pt>
                <c:pt idx="3">
                  <c:v>8.8333333333333333E-2</c:v>
                </c:pt>
                <c:pt idx="4">
                  <c:v>8.4500000000000006E-2</c:v>
                </c:pt>
                <c:pt idx="5">
                  <c:v>7.0400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A6-7E4A-8BF6-09559ECFA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886448"/>
        <c:axId val="189262992"/>
      </c:scatterChart>
      <c:valAx>
        <c:axId val="26288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9262992"/>
        <c:crosses val="autoZero"/>
        <c:crossBetween val="midCat"/>
      </c:valAx>
      <c:valAx>
        <c:axId val="18926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2886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93749</xdr:colOff>
      <xdr:row>3</xdr:row>
      <xdr:rowOff>176213</xdr:rowOff>
    </xdr:from>
    <xdr:to>
      <xdr:col>8</xdr:col>
      <xdr:colOff>600075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D754C5-B570-8937-27B5-46A21C4CB6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274</xdr:colOff>
      <xdr:row>11</xdr:row>
      <xdr:rowOff>4762</xdr:rowOff>
    </xdr:from>
    <xdr:to>
      <xdr:col>10</xdr:col>
      <xdr:colOff>571499</xdr:colOff>
      <xdr:row>21</xdr:row>
      <xdr:rowOff>333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D53EE24-1E0B-2AF8-E3BF-06337C81E7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4BBD7-60D5-364E-9FBC-3CA971EED880}">
  <dimension ref="A1:A9"/>
  <sheetViews>
    <sheetView zoomScale="75" zoomScaleNormal="75" workbookViewId="0">
      <selection activeCell="A28" sqref="A28"/>
    </sheetView>
  </sheetViews>
  <sheetFormatPr defaultColWidth="11" defaultRowHeight="15.75" x14ac:dyDescent="0.5"/>
  <cols>
    <col min="1" max="1" width="123.375" customWidth="1"/>
  </cols>
  <sheetData>
    <row r="1" spans="1:1" ht="17.649999999999999" x14ac:dyDescent="0.5">
      <c r="A1" s="174" t="s">
        <v>363</v>
      </c>
    </row>
    <row r="2" spans="1:1" x14ac:dyDescent="0.5">
      <c r="A2" s="3"/>
    </row>
    <row r="3" spans="1:1" x14ac:dyDescent="0.5">
      <c r="A3" s="2" t="s">
        <v>122</v>
      </c>
    </row>
    <row r="4" spans="1:1" x14ac:dyDescent="0.5">
      <c r="A4" s="3"/>
    </row>
    <row r="5" spans="1:1" ht="17.649999999999999" x14ac:dyDescent="0.5">
      <c r="A5" s="175" t="s">
        <v>364</v>
      </c>
    </row>
    <row r="6" spans="1:1" x14ac:dyDescent="0.5">
      <c r="A6" s="3"/>
    </row>
    <row r="7" spans="1:1" x14ac:dyDescent="0.5">
      <c r="A7" s="2" t="s">
        <v>0</v>
      </c>
    </row>
    <row r="8" spans="1:1" x14ac:dyDescent="0.5">
      <c r="A8" s="3" t="s">
        <v>1</v>
      </c>
    </row>
    <row r="9" spans="1:1" x14ac:dyDescent="0.5">
      <c r="A9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0904-9A22-B54B-80FD-5B377DCA4D05}">
  <dimension ref="A1:C73"/>
  <sheetViews>
    <sheetView workbookViewId="0">
      <selection activeCell="F20" sqref="F20"/>
    </sheetView>
  </sheetViews>
  <sheetFormatPr defaultColWidth="11" defaultRowHeight="15.75" x14ac:dyDescent="0.5"/>
  <cols>
    <col min="1" max="1" width="11" style="3"/>
    <col min="2" max="2" width="15.5" style="3" customWidth="1"/>
    <col min="3" max="3" width="20.25" style="3" customWidth="1"/>
  </cols>
  <sheetData>
    <row r="1" spans="1:3" x14ac:dyDescent="0.5">
      <c r="A1" s="3" t="s">
        <v>360</v>
      </c>
    </row>
    <row r="4" spans="1:3" x14ac:dyDescent="0.5">
      <c r="A4" s="120" t="s">
        <v>78</v>
      </c>
      <c r="B4" s="120" t="s">
        <v>333</v>
      </c>
      <c r="C4" s="145" t="s">
        <v>342</v>
      </c>
    </row>
    <row r="5" spans="1:3" x14ac:dyDescent="0.5">
      <c r="A5" s="3">
        <v>183</v>
      </c>
      <c r="B5" s="169">
        <v>0.12694967036501043</v>
      </c>
      <c r="C5" s="166">
        <v>0.20702942810757574</v>
      </c>
    </row>
    <row r="6" spans="1:3" x14ac:dyDescent="0.5">
      <c r="A6" s="3">
        <v>74</v>
      </c>
      <c r="B6" s="169">
        <v>0.40504904325454255</v>
      </c>
      <c r="C6" s="166">
        <v>0.12391714119583908</v>
      </c>
    </row>
    <row r="7" spans="1:3" x14ac:dyDescent="0.5">
      <c r="A7" s="3">
        <v>54</v>
      </c>
      <c r="B7" s="169">
        <v>0.53280270139893882</v>
      </c>
      <c r="C7" s="166">
        <v>0.10666558396455794</v>
      </c>
    </row>
    <row r="8" spans="1:3" x14ac:dyDescent="0.5">
      <c r="A8" s="3">
        <v>189</v>
      </c>
      <c r="B8" s="169">
        <v>0.608297153883261</v>
      </c>
      <c r="C8" s="166">
        <v>0.23592845392926376</v>
      </c>
    </row>
    <row r="9" spans="1:3" x14ac:dyDescent="0.5">
      <c r="A9" s="3">
        <v>206</v>
      </c>
      <c r="B9" s="169">
        <v>0.67776169802219011</v>
      </c>
      <c r="C9" s="166">
        <v>9.7841602517404591E-2</v>
      </c>
    </row>
    <row r="10" spans="1:3" x14ac:dyDescent="0.5">
      <c r="A10" s="3">
        <v>131</v>
      </c>
      <c r="B10" s="169">
        <v>0.71032320308731312</v>
      </c>
      <c r="C10" s="166">
        <v>7.9772343454401651E-2</v>
      </c>
    </row>
    <row r="11" spans="1:3" x14ac:dyDescent="0.5">
      <c r="A11" s="3">
        <v>202</v>
      </c>
      <c r="B11" s="169">
        <v>0.74248271426274315</v>
      </c>
      <c r="C11" s="166">
        <v>0.12815081994107103</v>
      </c>
    </row>
    <row r="12" spans="1:3" x14ac:dyDescent="0.5">
      <c r="A12" s="3">
        <v>33</v>
      </c>
      <c r="B12" s="80">
        <v>0.74569866538028617</v>
      </c>
      <c r="C12" s="166">
        <v>0.10227061136599513</v>
      </c>
    </row>
    <row r="13" spans="1:3" x14ac:dyDescent="0.5">
      <c r="A13" s="3">
        <v>195</v>
      </c>
      <c r="B13" s="80">
        <v>0.81532400707509245</v>
      </c>
      <c r="C13" s="166">
        <v>0.14887072965760006</v>
      </c>
    </row>
    <row r="14" spans="1:3" x14ac:dyDescent="0.5">
      <c r="A14" s="3">
        <v>39</v>
      </c>
      <c r="B14" s="80">
        <v>0.82923299565846587</v>
      </c>
      <c r="C14" s="166">
        <v>0.18058417133283</v>
      </c>
    </row>
    <row r="15" spans="1:3" x14ac:dyDescent="0.5">
      <c r="A15" s="3">
        <v>170</v>
      </c>
      <c r="B15" s="80">
        <v>0.95931821836308095</v>
      </c>
      <c r="C15" s="166">
        <v>0.18058417133283</v>
      </c>
    </row>
    <row r="16" spans="1:3" x14ac:dyDescent="0.5">
      <c r="A16" s="3">
        <v>128</v>
      </c>
      <c r="B16" s="80">
        <v>1.0014471780028944</v>
      </c>
      <c r="C16" s="166">
        <v>0.13652694425127931</v>
      </c>
    </row>
    <row r="17" spans="1:3" x14ac:dyDescent="0.5">
      <c r="A17" s="3">
        <v>186</v>
      </c>
      <c r="B17" s="80">
        <v>1.0037787425631131</v>
      </c>
      <c r="C17" s="166">
        <v>0.28681676853258742</v>
      </c>
    </row>
    <row r="18" spans="1:3" x14ac:dyDescent="0.5">
      <c r="A18" s="3">
        <v>180</v>
      </c>
      <c r="B18" s="80">
        <v>1.0105322399099532</v>
      </c>
      <c r="C18" s="166">
        <v>0.26693765371649714</v>
      </c>
    </row>
    <row r="19" spans="1:3" x14ac:dyDescent="0.5">
      <c r="A19" s="3">
        <v>95</v>
      </c>
      <c r="B19" s="80">
        <v>1.0265315967197297</v>
      </c>
      <c r="C19" s="166">
        <v>0.22524714336768525</v>
      </c>
    </row>
    <row r="20" spans="1:3" x14ac:dyDescent="0.5">
      <c r="A20" s="3">
        <v>139</v>
      </c>
      <c r="B20" s="80">
        <v>1.085544299726644</v>
      </c>
      <c r="C20" s="166">
        <v>0.15292851255903117</v>
      </c>
    </row>
    <row r="21" spans="1:3" x14ac:dyDescent="0.5">
      <c r="A21" s="3">
        <v>90</v>
      </c>
      <c r="B21" s="169">
        <v>1.1421450393954011</v>
      </c>
      <c r="C21" s="166">
        <v>0.24643246313635947</v>
      </c>
    </row>
    <row r="22" spans="1:3" x14ac:dyDescent="0.5">
      <c r="A22" s="3">
        <v>196</v>
      </c>
      <c r="B22" s="169">
        <v>1.1513908988583372</v>
      </c>
      <c r="C22" s="166">
        <v>0.19958957400463018</v>
      </c>
    </row>
    <row r="23" spans="1:3" x14ac:dyDescent="0.5">
      <c r="A23" s="3">
        <v>99</v>
      </c>
      <c r="B23" s="169">
        <v>1.1751889371281556</v>
      </c>
      <c r="C23" s="166">
        <v>0.35802648453326724</v>
      </c>
    </row>
    <row r="24" spans="1:3" x14ac:dyDescent="0.5">
      <c r="A24" s="3">
        <v>187</v>
      </c>
      <c r="B24" s="169">
        <v>1.2707830840971217</v>
      </c>
      <c r="C24" s="166">
        <v>0.1649379222937607</v>
      </c>
    </row>
    <row r="25" spans="1:3" x14ac:dyDescent="0.5">
      <c r="A25" s="3">
        <v>184</v>
      </c>
      <c r="B25" s="169">
        <v>1.2979578710403601</v>
      </c>
      <c r="C25" s="166">
        <v>0.27695233272026398</v>
      </c>
    </row>
    <row r="26" spans="1:3" x14ac:dyDescent="0.5">
      <c r="A26" s="3">
        <v>179</v>
      </c>
      <c r="B26" s="169">
        <v>1.3034249879401834</v>
      </c>
      <c r="C26" s="166">
        <v>0.23238809454320597</v>
      </c>
    </row>
    <row r="27" spans="1:3" x14ac:dyDescent="0.5">
      <c r="A27" s="3">
        <v>67</v>
      </c>
      <c r="B27" s="169">
        <v>1.3731307284129282</v>
      </c>
      <c r="C27" s="166">
        <v>0.26693765371649714</v>
      </c>
    </row>
    <row r="28" spans="1:3" x14ac:dyDescent="0.5">
      <c r="A28" s="3">
        <v>177</v>
      </c>
      <c r="B28" s="169">
        <v>1.3813314037626627</v>
      </c>
      <c r="C28" s="166">
        <v>0.21071596714849261</v>
      </c>
    </row>
    <row r="29" spans="1:3" x14ac:dyDescent="0.5">
      <c r="A29" s="3">
        <v>78</v>
      </c>
      <c r="B29" s="169">
        <v>1.3832609744331885</v>
      </c>
      <c r="C29" s="166">
        <v>0.41738416297772407</v>
      </c>
    </row>
    <row r="30" spans="1:3" x14ac:dyDescent="0.5">
      <c r="A30" s="3">
        <v>160</v>
      </c>
      <c r="B30" s="169">
        <v>1.385833735327223</v>
      </c>
      <c r="C30" s="166">
        <v>0.32796290897619573</v>
      </c>
    </row>
    <row r="31" spans="1:3" x14ac:dyDescent="0.5">
      <c r="A31" s="3">
        <v>53</v>
      </c>
      <c r="B31" s="80">
        <v>1.4204052098408104</v>
      </c>
      <c r="C31" s="166">
        <v>0.28025687631260532</v>
      </c>
    </row>
    <row r="32" spans="1:3" x14ac:dyDescent="0.5">
      <c r="A32" s="3">
        <v>207</v>
      </c>
      <c r="B32" s="80">
        <v>1.4514391381251004</v>
      </c>
      <c r="C32" s="166">
        <v>0.24989568687250696</v>
      </c>
    </row>
    <row r="33" spans="1:3" x14ac:dyDescent="0.5">
      <c r="A33" s="3">
        <v>120</v>
      </c>
      <c r="B33" s="80">
        <v>1.4586750281395722</v>
      </c>
      <c r="C33" s="166">
        <v>0.14067042676200492</v>
      </c>
    </row>
    <row r="34" spans="1:3" x14ac:dyDescent="0.5">
      <c r="A34" s="3">
        <v>57</v>
      </c>
      <c r="B34" s="80">
        <v>1.4927641099855282</v>
      </c>
      <c r="C34" s="166">
        <v>0.337117521565096</v>
      </c>
    </row>
    <row r="35" spans="1:3" x14ac:dyDescent="0.5">
      <c r="A35" s="3">
        <v>88</v>
      </c>
      <c r="B35" s="80">
        <v>1.5249236211609583</v>
      </c>
      <c r="C35" s="166">
        <v>0.33407931138785996</v>
      </c>
    </row>
    <row r="36" spans="1:3" x14ac:dyDescent="0.5">
      <c r="A36" s="3">
        <v>166</v>
      </c>
      <c r="B36" s="80">
        <v>1.5650426113523073</v>
      </c>
      <c r="C36" s="166">
        <v>0.33102782818866405</v>
      </c>
    </row>
    <row r="37" spans="1:3" x14ac:dyDescent="0.5">
      <c r="A37" s="3">
        <v>199</v>
      </c>
      <c r="B37" s="80">
        <v>1.5787104036018651</v>
      </c>
      <c r="C37" s="166">
        <v>0.32488438798216346</v>
      </c>
    </row>
    <row r="38" spans="1:3" x14ac:dyDescent="0.5">
      <c r="A38" s="3">
        <v>70</v>
      </c>
      <c r="B38" s="80">
        <v>1.5996944846438332</v>
      </c>
      <c r="C38" s="166">
        <v>0.31868586330150062</v>
      </c>
    </row>
    <row r="39" spans="1:3" x14ac:dyDescent="0.5">
      <c r="A39" s="3">
        <v>62</v>
      </c>
      <c r="B39" s="80">
        <v>1.6009808650908506</v>
      </c>
      <c r="C39" s="166">
        <v>0.31243086995602587</v>
      </c>
    </row>
    <row r="40" spans="1:3" x14ac:dyDescent="0.5">
      <c r="A40" s="3">
        <v>80</v>
      </c>
      <c r="B40" s="80">
        <v>1.6361955298279469</v>
      </c>
      <c r="C40" s="166">
        <v>0.33102782818866405</v>
      </c>
    </row>
    <row r="41" spans="1:3" x14ac:dyDescent="0.5">
      <c r="A41" s="3">
        <v>140</v>
      </c>
      <c r="B41" s="80">
        <v>1.6883743367100821</v>
      </c>
      <c r="C41" s="166">
        <v>0.20702942810757574</v>
      </c>
    </row>
    <row r="42" spans="1:3" x14ac:dyDescent="0.5">
      <c r="A42" s="3">
        <v>60</v>
      </c>
      <c r="B42" s="80">
        <v>1.695931821836308</v>
      </c>
      <c r="C42" s="166">
        <v>0.31243086995602587</v>
      </c>
    </row>
    <row r="43" spans="1:3" x14ac:dyDescent="0.5">
      <c r="A43" s="3">
        <v>9</v>
      </c>
      <c r="B43" s="80">
        <v>1.7721498633220776</v>
      </c>
      <c r="C43" s="166">
        <v>0.29331249014590222</v>
      </c>
    </row>
    <row r="44" spans="1:3" x14ac:dyDescent="0.5">
      <c r="A44" s="3">
        <v>94</v>
      </c>
      <c r="B44" s="80">
        <v>1.8469207268049526</v>
      </c>
      <c r="C44" s="166">
        <v>0.33102782818866405</v>
      </c>
    </row>
    <row r="45" spans="1:3" x14ac:dyDescent="0.5">
      <c r="A45" s="3">
        <v>217</v>
      </c>
      <c r="B45" s="80">
        <v>1.8737739186364366</v>
      </c>
      <c r="C45" s="166">
        <v>0.27695233272026398</v>
      </c>
    </row>
    <row r="46" spans="1:3" x14ac:dyDescent="0.5">
      <c r="A46" s="3">
        <v>75</v>
      </c>
      <c r="B46" s="169">
        <v>1.9003055153561668</v>
      </c>
      <c r="C46" s="166">
        <v>0.51464436398194469</v>
      </c>
    </row>
    <row r="47" spans="1:3" x14ac:dyDescent="0.5">
      <c r="A47" s="3">
        <v>2</v>
      </c>
      <c r="B47" s="80">
        <v>1.9079433992603312</v>
      </c>
      <c r="C47" s="166">
        <v>0.41466098120126649</v>
      </c>
    </row>
    <row r="48" spans="1:3" x14ac:dyDescent="0.5">
      <c r="A48" s="3">
        <v>118</v>
      </c>
      <c r="B48" s="80">
        <v>1.9157420807203731</v>
      </c>
      <c r="C48" s="166">
        <v>0.30611797498320814</v>
      </c>
    </row>
    <row r="49" spans="1:3" x14ac:dyDescent="0.5">
      <c r="A49" s="3">
        <v>3</v>
      </c>
      <c r="B49" s="80">
        <v>1.9901109503135554</v>
      </c>
      <c r="C49" s="166">
        <v>0.24989568687250696</v>
      </c>
    </row>
    <row r="50" spans="1:3" x14ac:dyDescent="0.5">
      <c r="A50" s="3">
        <v>185</v>
      </c>
      <c r="B50" s="167">
        <v>2.0597362920083615</v>
      </c>
      <c r="C50" s="166">
        <v>7.5163349918915601E-2</v>
      </c>
    </row>
    <row r="51" spans="1:3" x14ac:dyDescent="0.5">
      <c r="A51" s="3">
        <v>15</v>
      </c>
      <c r="B51" s="80">
        <v>2.0812027657179613</v>
      </c>
      <c r="C51" s="166">
        <v>0.33711752156509589</v>
      </c>
    </row>
    <row r="52" spans="1:3" x14ac:dyDescent="0.5">
      <c r="A52" s="3">
        <v>83</v>
      </c>
      <c r="B52" s="80">
        <v>2.1304068178163691</v>
      </c>
      <c r="C52" s="166">
        <v>0.42818272192994422</v>
      </c>
    </row>
    <row r="53" spans="1:3" x14ac:dyDescent="0.5">
      <c r="A53" s="3">
        <v>36</v>
      </c>
      <c r="B53" s="80">
        <v>2.1453609905129443</v>
      </c>
      <c r="C53" s="166">
        <v>0.35507684225438008</v>
      </c>
    </row>
    <row r="54" spans="1:3" x14ac:dyDescent="0.5">
      <c r="A54" s="3">
        <v>132</v>
      </c>
      <c r="B54" s="80">
        <v>2.156214825534652</v>
      </c>
      <c r="C54" s="166">
        <v>0.2900725459242165</v>
      </c>
    </row>
    <row r="55" spans="1:3" x14ac:dyDescent="0.5">
      <c r="A55" s="3">
        <v>201</v>
      </c>
      <c r="B55" s="167">
        <v>2.1626467277697379</v>
      </c>
      <c r="C55" s="166">
        <v>0.14887072965760006</v>
      </c>
    </row>
    <row r="56" spans="1:3" x14ac:dyDescent="0.5">
      <c r="A56" s="3">
        <v>84</v>
      </c>
      <c r="B56" s="80">
        <v>2.2240713941148096</v>
      </c>
      <c r="C56" s="166">
        <v>0.45455401360577452</v>
      </c>
    </row>
    <row r="57" spans="1:3" x14ac:dyDescent="0.5">
      <c r="A57" s="3">
        <v>154</v>
      </c>
      <c r="B57" s="80">
        <v>2.2381411802540603</v>
      </c>
      <c r="C57" s="166">
        <v>0.33407931138785996</v>
      </c>
    </row>
    <row r="58" spans="1:3" x14ac:dyDescent="0.5">
      <c r="A58" s="3">
        <v>35</v>
      </c>
      <c r="B58" s="80">
        <v>2.2397491558128317</v>
      </c>
      <c r="C58" s="166">
        <v>0.36970583008776148</v>
      </c>
    </row>
    <row r="59" spans="1:3" x14ac:dyDescent="0.5">
      <c r="A59" s="3">
        <v>19</v>
      </c>
      <c r="B59" s="80">
        <v>2.2478694323846278</v>
      </c>
      <c r="C59" s="166">
        <v>0.30928175170190042</v>
      </c>
    </row>
    <row r="60" spans="1:3" x14ac:dyDescent="0.5">
      <c r="A60" s="3">
        <v>153</v>
      </c>
      <c r="B60" s="80">
        <v>2.2545425309535299</v>
      </c>
      <c r="C60" s="166">
        <v>0.26356498142748264</v>
      </c>
    </row>
    <row r="61" spans="1:3" x14ac:dyDescent="0.5">
      <c r="A61" s="3">
        <v>14</v>
      </c>
      <c r="B61" s="167">
        <v>2.3637240713941146</v>
      </c>
      <c r="C61" s="166">
        <v>0.20332074260072497</v>
      </c>
    </row>
    <row r="62" spans="1:3" x14ac:dyDescent="0.5">
      <c r="A62" s="3">
        <v>43</v>
      </c>
      <c r="B62" s="80">
        <v>2.3637240713941146</v>
      </c>
      <c r="C62" s="166">
        <v>0.34615410353084741</v>
      </c>
    </row>
    <row r="63" spans="1:3" x14ac:dyDescent="0.5">
      <c r="A63" s="3">
        <v>178</v>
      </c>
      <c r="B63" s="167">
        <v>2.3736935198584983</v>
      </c>
      <c r="C63" s="166">
        <v>0.17281197673186444</v>
      </c>
    </row>
    <row r="64" spans="1:3" x14ac:dyDescent="0.5">
      <c r="A64" s="3">
        <v>162</v>
      </c>
      <c r="B64" s="167">
        <v>2.4111593503778743</v>
      </c>
      <c r="C64" s="166">
        <v>0.16096166134097045</v>
      </c>
    </row>
    <row r="65" spans="1:3" x14ac:dyDescent="0.5">
      <c r="A65" s="3">
        <v>28</v>
      </c>
      <c r="B65" s="80">
        <v>2.4474191992281717</v>
      </c>
      <c r="C65" s="166">
        <v>0.50491242027904104</v>
      </c>
    </row>
    <row r="66" spans="1:3" x14ac:dyDescent="0.5">
      <c r="A66" s="3">
        <v>117</v>
      </c>
      <c r="B66" s="80">
        <v>2.4761215629522431</v>
      </c>
      <c r="C66" s="166">
        <v>0.44934821751087628</v>
      </c>
    </row>
    <row r="67" spans="1:3" x14ac:dyDescent="0.5">
      <c r="A67" s="3">
        <v>172</v>
      </c>
      <c r="B67" s="80">
        <v>2.5182505225920568</v>
      </c>
      <c r="C67" s="166">
        <v>0.38404690109684836</v>
      </c>
    </row>
    <row r="68" spans="1:3" x14ac:dyDescent="0.5">
      <c r="A68" s="3">
        <v>46</v>
      </c>
      <c r="B68" s="80">
        <v>2.5198584981508283</v>
      </c>
      <c r="C68" s="166">
        <v>0.46486781647522113</v>
      </c>
    </row>
    <row r="69" spans="1:3" x14ac:dyDescent="0.5">
      <c r="A69" s="3">
        <v>105</v>
      </c>
      <c r="B69" s="80">
        <v>2.5366618427399903</v>
      </c>
      <c r="C69" s="166">
        <v>0.30293935267197081</v>
      </c>
    </row>
    <row r="70" spans="1:3" x14ac:dyDescent="0.5">
      <c r="A70" s="3">
        <v>119</v>
      </c>
      <c r="B70" s="80">
        <v>2.5766200353754622</v>
      </c>
      <c r="C70" s="166">
        <v>0.39811606966088409</v>
      </c>
    </row>
    <row r="71" spans="1:3" x14ac:dyDescent="0.5">
      <c r="A71" s="3">
        <v>174</v>
      </c>
      <c r="B71" s="80">
        <v>2.6735005627914457</v>
      </c>
      <c r="C71" s="166">
        <v>0.43883538054817739</v>
      </c>
    </row>
    <row r="72" spans="1:3" x14ac:dyDescent="0.5">
      <c r="A72" s="3">
        <v>210</v>
      </c>
      <c r="B72" s="80">
        <v>2.6735005627914457</v>
      </c>
      <c r="C72" s="166">
        <v>0.51222120007696847</v>
      </c>
    </row>
    <row r="73" spans="1:3" x14ac:dyDescent="0.5">
      <c r="A73" s="86">
        <v>47</v>
      </c>
      <c r="B73" s="81">
        <v>2.7198102588840651</v>
      </c>
      <c r="C73" s="168">
        <v>0.5049124202790410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6EF03-28D7-8040-906D-9231C4D73FE1}">
  <dimension ref="A1:P178"/>
  <sheetViews>
    <sheetView workbookViewId="0">
      <selection activeCell="F18" sqref="F18"/>
    </sheetView>
  </sheetViews>
  <sheetFormatPr defaultColWidth="8.875" defaultRowHeight="15.75" x14ac:dyDescent="0.5"/>
  <cols>
    <col min="1" max="1" width="27.25" style="45" customWidth="1"/>
    <col min="2" max="2" width="14.5" style="45" customWidth="1"/>
    <col min="3" max="3" width="11.875" style="45" customWidth="1"/>
    <col min="4" max="4" width="14.5" style="45" customWidth="1"/>
    <col min="5" max="5" width="16.75" style="45" customWidth="1"/>
    <col min="6" max="6" width="10" style="45" customWidth="1"/>
    <col min="7" max="7" width="10.5" style="45" customWidth="1"/>
    <col min="8" max="8" width="9.75" style="45" customWidth="1"/>
    <col min="9" max="9" width="13" style="45" customWidth="1"/>
    <col min="10" max="10" width="12.25" style="45" customWidth="1"/>
    <col min="11" max="11" width="11.25" style="45" customWidth="1"/>
    <col min="12" max="12" width="12.75" style="45" customWidth="1"/>
    <col min="13" max="13" width="10.25" style="45" customWidth="1"/>
    <col min="14" max="14" width="10.5" style="45" customWidth="1"/>
    <col min="15" max="15" width="11.5" style="45" customWidth="1"/>
    <col min="16" max="16" width="16" style="45" customWidth="1"/>
    <col min="17" max="17" width="13.25" style="1" customWidth="1"/>
    <col min="18" max="18" width="8.875" style="1"/>
    <col min="19" max="19" width="59.375" style="1" customWidth="1"/>
    <col min="20" max="16384" width="8.875" style="1"/>
  </cols>
  <sheetData>
    <row r="1" spans="1:16" ht="16.149999999999999" customHeight="1" x14ac:dyDescent="0.5">
      <c r="A1" s="179" t="s">
        <v>361</v>
      </c>
      <c r="B1" s="179"/>
      <c r="C1" s="179"/>
      <c r="D1" s="179"/>
      <c r="E1" s="179"/>
      <c r="F1" s="179"/>
      <c r="G1" s="179"/>
      <c r="H1" s="179"/>
      <c r="I1" s="179"/>
      <c r="J1" s="179"/>
      <c r="K1" s="179"/>
      <c r="L1" s="179"/>
      <c r="M1" s="179"/>
    </row>
    <row r="2" spans="1:16" ht="60.6" customHeight="1" x14ac:dyDescent="0.5">
      <c r="A2" s="179"/>
      <c r="B2" s="179"/>
      <c r="C2" s="179"/>
      <c r="D2" s="179"/>
      <c r="E2" s="179"/>
      <c r="F2" s="179"/>
      <c r="G2" s="179"/>
      <c r="H2" s="179"/>
      <c r="I2" s="179"/>
      <c r="J2" s="179"/>
      <c r="K2" s="179"/>
      <c r="L2" s="179"/>
      <c r="M2" s="179"/>
    </row>
    <row r="3" spans="1:16" x14ac:dyDescent="0.5">
      <c r="A3" s="46" t="s">
        <v>100</v>
      </c>
      <c r="B3" s="45">
        <v>0.5</v>
      </c>
      <c r="C3" s="45">
        <v>0.25</v>
      </c>
      <c r="D3" s="45">
        <v>0.125</v>
      </c>
      <c r="E3" s="45">
        <v>6.25E-2</v>
      </c>
      <c r="F3" s="45">
        <v>3.1300000000000001E-2</v>
      </c>
      <c r="G3" s="45">
        <v>1.5599999999999999E-2</v>
      </c>
      <c r="H3" s="45">
        <v>7.7999999999999996E-3</v>
      </c>
      <c r="I3" s="45">
        <v>3.8999999999999998E-3</v>
      </c>
      <c r="J3" s="45">
        <v>0</v>
      </c>
    </row>
    <row r="4" spans="1:16" x14ac:dyDescent="0.5">
      <c r="A4" s="47" t="s">
        <v>109</v>
      </c>
      <c r="B4" s="48">
        <v>500</v>
      </c>
      <c r="C4" s="48">
        <v>250</v>
      </c>
      <c r="D4" s="48">
        <v>125</v>
      </c>
      <c r="E4" s="48">
        <v>62.5</v>
      </c>
      <c r="F4" s="49">
        <v>31.3</v>
      </c>
      <c r="G4" s="49">
        <v>15.6</v>
      </c>
      <c r="H4" s="49">
        <v>7.8</v>
      </c>
      <c r="I4" s="49">
        <v>3.9</v>
      </c>
      <c r="J4" s="48">
        <v>0</v>
      </c>
      <c r="K4" s="48"/>
    </row>
    <row r="5" spans="1:16" x14ac:dyDescent="0.45">
      <c r="A5" s="47" t="s">
        <v>101</v>
      </c>
      <c r="B5" s="3">
        <v>1.3433999999999999</v>
      </c>
      <c r="C5" s="3">
        <v>0.60619999999999996</v>
      </c>
      <c r="D5" s="3">
        <v>0.26910000000000001</v>
      </c>
      <c r="E5" s="3">
        <v>0.17330000000000001</v>
      </c>
      <c r="F5" s="3">
        <v>0.123</v>
      </c>
      <c r="G5" s="3">
        <v>9.6000000000000002E-2</v>
      </c>
      <c r="H5" s="3">
        <v>8.8499999999999995E-2</v>
      </c>
      <c r="I5" s="3">
        <v>8.1900000000000001E-2</v>
      </c>
      <c r="J5" s="3">
        <v>7.1099999999999997E-2</v>
      </c>
    </row>
    <row r="6" spans="1:16" x14ac:dyDescent="0.45">
      <c r="A6" s="47" t="s">
        <v>102</v>
      </c>
      <c r="B6" s="3">
        <v>1.3720000000000001</v>
      </c>
      <c r="C6" s="3">
        <v>0.5413</v>
      </c>
      <c r="D6" s="3">
        <v>0.2656</v>
      </c>
      <c r="E6" s="3">
        <v>0.16800000000000001</v>
      </c>
      <c r="F6" s="3">
        <v>0.121</v>
      </c>
      <c r="G6" s="3">
        <v>9.7299999999999998E-2</v>
      </c>
      <c r="H6" s="3">
        <v>9.1499999999999998E-2</v>
      </c>
      <c r="I6" s="3">
        <v>9.0200000000000002E-2</v>
      </c>
      <c r="J6" s="3">
        <v>6.9599999999999995E-2</v>
      </c>
    </row>
    <row r="7" spans="1:16" x14ac:dyDescent="0.45">
      <c r="A7" s="47" t="s">
        <v>108</v>
      </c>
      <c r="B7" s="3">
        <v>1.3098000000000001</v>
      </c>
      <c r="C7" s="3">
        <v>0.61619999999999997</v>
      </c>
      <c r="D7" s="3">
        <v>0.26919999999999999</v>
      </c>
      <c r="E7" s="3">
        <v>0.19170000000000001</v>
      </c>
      <c r="F7" s="3">
        <v>0.1231</v>
      </c>
      <c r="G7" s="3">
        <v>9.06E-2</v>
      </c>
      <c r="H7" s="3">
        <v>8.5000000000000006E-2</v>
      </c>
      <c r="I7" s="3">
        <v>8.14E-2</v>
      </c>
      <c r="J7" s="3">
        <v>7.0499999999999993E-2</v>
      </c>
    </row>
    <row r="8" spans="1:16" x14ac:dyDescent="0.5">
      <c r="A8" s="47" t="s">
        <v>103</v>
      </c>
      <c r="B8" s="59">
        <f t="shared" ref="B8:J8" si="0">AVERAGE(B5:B7)</f>
        <v>1.3417333333333332</v>
      </c>
      <c r="C8" s="59">
        <f t="shared" si="0"/>
        <v>0.58789999999999998</v>
      </c>
      <c r="D8" s="59">
        <f t="shared" si="0"/>
        <v>0.26796666666666663</v>
      </c>
      <c r="E8" s="59">
        <f t="shared" si="0"/>
        <v>0.17766666666666667</v>
      </c>
      <c r="F8" s="59">
        <f t="shared" si="0"/>
        <v>0.12236666666666667</v>
      </c>
      <c r="G8" s="59">
        <f t="shared" si="0"/>
        <v>9.4633333333333333E-2</v>
      </c>
      <c r="H8" s="59">
        <f t="shared" si="0"/>
        <v>8.8333333333333333E-2</v>
      </c>
      <c r="I8" s="59">
        <f t="shared" si="0"/>
        <v>8.4500000000000006E-2</v>
      </c>
      <c r="J8" s="59">
        <f t="shared" si="0"/>
        <v>7.0400000000000004E-2</v>
      </c>
    </row>
    <row r="9" spans="1:16" x14ac:dyDescent="0.5">
      <c r="A9" s="50" t="s">
        <v>104</v>
      </c>
      <c r="B9" s="51">
        <f t="shared" ref="B9:J9" si="1">STDEV(B5:B7)/B8</f>
        <v>2.3203922355297332E-2</v>
      </c>
      <c r="C9" s="51">
        <f t="shared" si="1"/>
        <v>6.9170507753808327E-2</v>
      </c>
      <c r="D9" s="51">
        <f t="shared" si="1"/>
        <v>7.6509637092582504E-3</v>
      </c>
      <c r="E9" s="51">
        <f t="shared" si="1"/>
        <v>7.001191426614399E-2</v>
      </c>
      <c r="F9" s="51">
        <f t="shared" si="1"/>
        <v>9.6809347011260639E-3</v>
      </c>
      <c r="G9" s="51">
        <f t="shared" si="1"/>
        <v>3.7544202824574199E-2</v>
      </c>
      <c r="H9" s="51">
        <f t="shared" si="1"/>
        <v>3.6828719426307756E-2</v>
      </c>
      <c r="I9" s="51">
        <f t="shared" si="1"/>
        <v>5.8493151982283546E-2</v>
      </c>
      <c r="J9" s="51">
        <f t="shared" si="1"/>
        <v>1.0724196641009593E-2</v>
      </c>
    </row>
    <row r="10" spans="1:16" x14ac:dyDescent="0.5">
      <c r="A10" s="45" t="s">
        <v>105</v>
      </c>
      <c r="B10" s="58">
        <f>AVERAGE(J5:J7)+1.645*STDEV(J5:J7)</f>
        <v>7.1641947764602046E-2</v>
      </c>
      <c r="D10" s="170"/>
    </row>
    <row r="11" spans="1:16" x14ac:dyDescent="0.5">
      <c r="A11" s="45" t="s">
        <v>106</v>
      </c>
      <c r="B11" s="58">
        <f>B10+1.645*STDEV(I5:I7)</f>
        <v>7.9772642123019419E-2</v>
      </c>
      <c r="C11" s="45" t="s">
        <v>119</v>
      </c>
      <c r="D11" s="170"/>
      <c r="E11" s="170"/>
      <c r="F11" s="170"/>
    </row>
    <row r="12" spans="1:16" ht="32.1" customHeight="1" x14ac:dyDescent="0.5">
      <c r="G12" s="57"/>
      <c r="I12" s="57"/>
      <c r="J12" s="60"/>
      <c r="K12" s="52"/>
      <c r="L12" s="52"/>
      <c r="M12" s="52"/>
      <c r="N12" s="52"/>
      <c r="O12" s="52"/>
    </row>
    <row r="13" spans="1:16" ht="61.5" x14ac:dyDescent="0.45">
      <c r="A13" s="82" t="s">
        <v>80</v>
      </c>
      <c r="B13" s="52" t="s">
        <v>112</v>
      </c>
      <c r="C13" s="57" t="s">
        <v>110</v>
      </c>
      <c r="D13" s="57" t="s">
        <v>113</v>
      </c>
      <c r="E13" s="57" t="s">
        <v>114</v>
      </c>
      <c r="G13" s="57"/>
      <c r="H13" s="57"/>
      <c r="I13" s="61"/>
      <c r="J13" s="46"/>
      <c r="K13" s="61"/>
      <c r="L13" s="61"/>
      <c r="M13" s="61"/>
      <c r="N13" s="61"/>
      <c r="O13" s="61"/>
      <c r="P13" s="136"/>
    </row>
    <row r="14" spans="1:16" x14ac:dyDescent="0.45">
      <c r="A14" s="79"/>
      <c r="B14" s="56"/>
      <c r="C14" s="53" t="s">
        <v>111</v>
      </c>
      <c r="D14" s="53" t="s">
        <v>111</v>
      </c>
      <c r="E14" s="53" t="s">
        <v>111</v>
      </c>
      <c r="G14" s="61"/>
      <c r="H14" s="61"/>
      <c r="I14" s="62"/>
      <c r="J14" s="63"/>
      <c r="K14" s="64"/>
      <c r="L14" s="61"/>
      <c r="M14" s="61"/>
      <c r="N14" s="61"/>
      <c r="O14" s="65"/>
      <c r="P14" s="136"/>
    </row>
    <row r="15" spans="1:16" ht="17.100000000000001" customHeight="1" x14ac:dyDescent="0.45">
      <c r="A15" s="82" t="s">
        <v>116</v>
      </c>
      <c r="B15" s="68">
        <v>162</v>
      </c>
      <c r="C15" s="70">
        <v>3.0387</v>
      </c>
      <c r="D15" s="70">
        <f>(C15-0.0397)/2.4876</f>
        <v>1.2055796751889372</v>
      </c>
      <c r="E15" s="71">
        <f t="shared" ref="E15:E78" si="2">D15*2</f>
        <v>2.4111593503778743</v>
      </c>
      <c r="G15" s="70"/>
      <c r="H15" s="71"/>
      <c r="I15" s="62"/>
      <c r="J15" s="63"/>
      <c r="K15" s="64"/>
      <c r="L15" s="61"/>
      <c r="M15" s="61"/>
      <c r="N15" s="61"/>
      <c r="O15" s="65"/>
      <c r="P15" s="136"/>
    </row>
    <row r="16" spans="1:16" x14ac:dyDescent="0.45">
      <c r="A16" s="82" t="s">
        <v>117</v>
      </c>
      <c r="B16" s="68">
        <v>168</v>
      </c>
      <c r="C16" s="70" t="s">
        <v>115</v>
      </c>
      <c r="D16" s="72" t="s">
        <v>107</v>
      </c>
      <c r="E16" s="72" t="s">
        <v>107</v>
      </c>
      <c r="G16" s="72"/>
      <c r="H16" s="72"/>
      <c r="I16" s="73"/>
      <c r="J16" s="63"/>
      <c r="K16" s="64"/>
      <c r="L16" s="61"/>
      <c r="M16" s="61"/>
      <c r="N16" s="61"/>
      <c r="O16" s="65"/>
      <c r="P16" s="136"/>
    </row>
    <row r="17" spans="1:16" x14ac:dyDescent="0.45">
      <c r="A17" s="183" t="s">
        <v>81</v>
      </c>
      <c r="B17" s="68">
        <v>6</v>
      </c>
      <c r="C17" s="70">
        <v>4</v>
      </c>
      <c r="D17" s="72" t="s">
        <v>107</v>
      </c>
      <c r="E17" s="72" t="s">
        <v>107</v>
      </c>
      <c r="G17" s="72"/>
      <c r="H17" s="72"/>
      <c r="I17" s="62"/>
      <c r="J17" s="63"/>
      <c r="K17" s="64"/>
      <c r="L17" s="61"/>
      <c r="M17" s="61"/>
      <c r="N17" s="61"/>
      <c r="O17" s="65"/>
      <c r="P17" s="136"/>
    </row>
    <row r="18" spans="1:16" x14ac:dyDescent="0.45">
      <c r="A18" s="183"/>
      <c r="B18" s="68">
        <v>11</v>
      </c>
      <c r="C18" s="70">
        <v>4</v>
      </c>
      <c r="D18" s="72" t="s">
        <v>107</v>
      </c>
      <c r="E18" s="72" t="s">
        <v>107</v>
      </c>
      <c r="G18" s="72"/>
      <c r="H18" s="72"/>
      <c r="I18" s="66"/>
      <c r="J18" s="67"/>
      <c r="K18" s="64"/>
      <c r="L18" s="61"/>
      <c r="M18" s="61"/>
      <c r="N18" s="61"/>
      <c r="O18" s="65"/>
      <c r="P18" s="136"/>
    </row>
    <row r="19" spans="1:16" x14ac:dyDescent="0.45">
      <c r="A19" s="183"/>
      <c r="B19" s="68">
        <v>19</v>
      </c>
      <c r="C19" s="70">
        <v>2.8355999999999999</v>
      </c>
      <c r="D19" s="70">
        <f>(C19-0.0397)/2.4876</f>
        <v>1.1239347161923139</v>
      </c>
      <c r="E19" s="71">
        <f t="shared" si="2"/>
        <v>2.2478694323846278</v>
      </c>
      <c r="G19" s="70"/>
      <c r="H19" s="71"/>
      <c r="I19" s="66"/>
      <c r="J19" s="67"/>
      <c r="K19" s="64"/>
      <c r="L19" s="61"/>
      <c r="M19" s="61"/>
      <c r="N19" s="61"/>
      <c r="O19" s="65"/>
      <c r="P19" s="136"/>
    </row>
    <row r="20" spans="1:16" x14ac:dyDescent="0.45">
      <c r="A20" s="183"/>
      <c r="B20" s="68">
        <v>20</v>
      </c>
      <c r="C20" s="70">
        <v>4</v>
      </c>
      <c r="D20" s="72" t="s">
        <v>107</v>
      </c>
      <c r="E20" s="72" t="s">
        <v>107</v>
      </c>
      <c r="G20" s="72"/>
      <c r="H20" s="72"/>
      <c r="I20" s="66"/>
      <c r="J20" s="67"/>
      <c r="K20" s="64"/>
      <c r="L20" s="61"/>
      <c r="M20" s="61"/>
      <c r="N20" s="61"/>
      <c r="O20" s="65"/>
      <c r="P20" s="136"/>
    </row>
    <row r="21" spans="1:16" x14ac:dyDescent="0.45">
      <c r="A21" s="183"/>
      <c r="B21" s="68">
        <v>72</v>
      </c>
      <c r="C21" s="70">
        <v>4</v>
      </c>
      <c r="D21" s="72" t="s">
        <v>107</v>
      </c>
      <c r="E21" s="72" t="s">
        <v>107</v>
      </c>
      <c r="G21" s="72"/>
      <c r="H21" s="72"/>
      <c r="I21" s="66"/>
      <c r="J21" s="67"/>
      <c r="K21" s="64"/>
      <c r="L21" s="61"/>
      <c r="M21" s="61"/>
      <c r="N21" s="61"/>
      <c r="O21" s="65"/>
      <c r="P21" s="136"/>
    </row>
    <row r="22" spans="1:16" x14ac:dyDescent="0.45">
      <c r="A22" s="183"/>
      <c r="B22" s="68">
        <v>92</v>
      </c>
      <c r="C22" s="70">
        <v>4</v>
      </c>
      <c r="D22" s="72" t="s">
        <v>107</v>
      </c>
      <c r="E22" s="72" t="s">
        <v>107</v>
      </c>
      <c r="G22" s="72"/>
      <c r="H22" s="72"/>
      <c r="I22" s="66"/>
      <c r="J22" s="67"/>
      <c r="K22" s="64"/>
      <c r="L22" s="61"/>
      <c r="M22" s="61"/>
      <c r="N22" s="61"/>
      <c r="O22" s="65"/>
      <c r="P22" s="136"/>
    </row>
    <row r="23" spans="1:16" x14ac:dyDescent="0.45">
      <c r="A23" s="183"/>
      <c r="B23" s="68">
        <v>139</v>
      </c>
      <c r="C23" s="70">
        <v>1.3898999999999999</v>
      </c>
      <c r="D23" s="70">
        <f>(C23-0.0397)/2.4876</f>
        <v>0.54277214986332201</v>
      </c>
      <c r="E23" s="71">
        <f t="shared" si="2"/>
        <v>1.085544299726644</v>
      </c>
      <c r="G23" s="70"/>
      <c r="H23" s="71"/>
      <c r="I23" s="66"/>
      <c r="J23" s="67"/>
      <c r="K23" s="64"/>
      <c r="L23" s="61"/>
      <c r="M23" s="61"/>
      <c r="N23" s="61"/>
      <c r="O23" s="65"/>
      <c r="P23" s="136"/>
    </row>
    <row r="24" spans="1:16" x14ac:dyDescent="0.45">
      <c r="A24" s="183"/>
      <c r="B24" s="68">
        <v>145</v>
      </c>
      <c r="C24" s="70">
        <v>4</v>
      </c>
      <c r="D24" s="72" t="s">
        <v>107</v>
      </c>
      <c r="E24" s="72" t="s">
        <v>107</v>
      </c>
      <c r="G24" s="72"/>
      <c r="H24" s="72"/>
      <c r="I24" s="66"/>
      <c r="J24" s="67"/>
      <c r="K24" s="64"/>
      <c r="L24" s="61"/>
      <c r="M24" s="61"/>
      <c r="N24" s="61"/>
      <c r="O24" s="65"/>
      <c r="P24" s="136"/>
    </row>
    <row r="25" spans="1:16" x14ac:dyDescent="0.45">
      <c r="A25" s="183"/>
      <c r="B25" s="68">
        <v>184</v>
      </c>
      <c r="C25" s="70">
        <v>1.6540999999999999</v>
      </c>
      <c r="D25" s="70">
        <f>(C25-0.0397)/2.4876</f>
        <v>0.64897893552018004</v>
      </c>
      <c r="E25" s="71">
        <f t="shared" si="2"/>
        <v>1.2979578710403601</v>
      </c>
      <c r="G25" s="70"/>
      <c r="H25" s="71"/>
      <c r="I25" s="153"/>
      <c r="J25" s="153"/>
      <c r="K25" s="153"/>
      <c r="L25" s="153"/>
      <c r="M25" s="75"/>
      <c r="N25" s="74"/>
      <c r="O25" s="65"/>
      <c r="P25" s="136"/>
    </row>
    <row r="26" spans="1:16" x14ac:dyDescent="0.45">
      <c r="A26" s="183"/>
      <c r="B26" s="68">
        <v>201</v>
      </c>
      <c r="C26" s="70">
        <v>2.7296</v>
      </c>
      <c r="D26" s="70">
        <f>(C26-0.0397)/2.4876</f>
        <v>1.0813233638848689</v>
      </c>
      <c r="E26" s="71">
        <f t="shared" si="2"/>
        <v>2.1626467277697379</v>
      </c>
      <c r="G26" s="70"/>
      <c r="H26" s="71"/>
      <c r="J26" s="153"/>
      <c r="K26" s="153"/>
      <c r="L26" s="153"/>
      <c r="M26" s="75"/>
      <c r="N26" s="74"/>
      <c r="O26" s="65"/>
      <c r="P26" s="136"/>
    </row>
    <row r="27" spans="1:16" x14ac:dyDescent="0.45">
      <c r="A27" s="183"/>
      <c r="B27" s="68">
        <v>210</v>
      </c>
      <c r="C27" s="70">
        <v>3.3650000000000002</v>
      </c>
      <c r="D27" s="70">
        <f>(C27-0.0397)/2.4876</f>
        <v>1.3367502813957228</v>
      </c>
      <c r="E27" s="71">
        <f t="shared" si="2"/>
        <v>2.6735005627914457</v>
      </c>
      <c r="G27" s="70"/>
      <c r="H27" s="71"/>
      <c r="I27" s="153"/>
      <c r="M27" s="75"/>
      <c r="N27" s="74"/>
      <c r="P27" s="136"/>
    </row>
    <row r="28" spans="1:16" x14ac:dyDescent="0.45">
      <c r="A28" s="183"/>
      <c r="B28" s="68">
        <v>217</v>
      </c>
      <c r="C28" s="70">
        <v>2.3702999999999999</v>
      </c>
      <c r="D28" s="70">
        <f>(C28-0.0397)/2.4876</f>
        <v>0.9368869593182183</v>
      </c>
      <c r="E28" s="71">
        <f t="shared" si="2"/>
        <v>1.8737739186364366</v>
      </c>
      <c r="G28" s="70"/>
      <c r="H28" s="71"/>
      <c r="I28" s="153"/>
      <c r="J28" s="153"/>
      <c r="K28" s="153"/>
      <c r="L28" s="153"/>
      <c r="M28" s="75"/>
      <c r="N28" s="74"/>
      <c r="P28" s="136"/>
    </row>
    <row r="29" spans="1:16" x14ac:dyDescent="0.45">
      <c r="A29" s="183" t="s">
        <v>82</v>
      </c>
      <c r="B29" s="68">
        <v>4</v>
      </c>
      <c r="C29" s="70">
        <v>4</v>
      </c>
      <c r="D29" s="72" t="s">
        <v>107</v>
      </c>
      <c r="E29" s="72" t="s">
        <v>107</v>
      </c>
      <c r="G29" s="72"/>
      <c r="H29" s="72"/>
      <c r="I29" s="153"/>
      <c r="J29" s="153"/>
      <c r="K29" s="153"/>
      <c r="L29" s="153"/>
      <c r="M29" s="75"/>
      <c r="N29" s="74"/>
    </row>
    <row r="30" spans="1:16" x14ac:dyDescent="0.45">
      <c r="A30" s="190"/>
      <c r="B30" s="68">
        <v>7</v>
      </c>
      <c r="C30" s="70">
        <v>4</v>
      </c>
      <c r="D30" s="72" t="s">
        <v>107</v>
      </c>
      <c r="E30" s="72" t="s">
        <v>107</v>
      </c>
      <c r="G30" s="72"/>
      <c r="H30" s="72"/>
      <c r="I30" s="153"/>
      <c r="J30" s="153"/>
      <c r="K30" s="153"/>
      <c r="L30" s="153"/>
      <c r="M30" s="75"/>
      <c r="N30" s="74"/>
    </row>
    <row r="31" spans="1:16" x14ac:dyDescent="0.45">
      <c r="A31" s="190"/>
      <c r="B31" s="68">
        <v>170</v>
      </c>
      <c r="C31" s="70">
        <v>1.2329000000000001</v>
      </c>
      <c r="D31" s="70">
        <f>(C31-0.0397)/2.4876</f>
        <v>0.47965910918154048</v>
      </c>
      <c r="E31" s="71">
        <f t="shared" si="2"/>
        <v>0.95931821836308095</v>
      </c>
      <c r="G31" s="70"/>
      <c r="H31" s="71"/>
      <c r="I31" s="153"/>
      <c r="J31" s="153"/>
      <c r="K31" s="153"/>
      <c r="L31" s="153"/>
      <c r="M31" s="75"/>
      <c r="N31" s="74"/>
    </row>
    <row r="32" spans="1:16" x14ac:dyDescent="0.45">
      <c r="A32" s="190"/>
      <c r="B32" s="68">
        <v>12</v>
      </c>
      <c r="C32" s="70">
        <v>4</v>
      </c>
      <c r="D32" s="72" t="s">
        <v>107</v>
      </c>
      <c r="E32" s="72" t="s">
        <v>107</v>
      </c>
      <c r="G32" s="72"/>
      <c r="H32" s="72"/>
      <c r="I32" s="153"/>
      <c r="J32" s="153"/>
      <c r="K32" s="153"/>
      <c r="L32" s="153"/>
      <c r="M32" s="75"/>
      <c r="N32" s="74"/>
    </row>
    <row r="33" spans="1:14" x14ac:dyDescent="0.45">
      <c r="A33" s="190"/>
      <c r="B33" s="68">
        <v>13</v>
      </c>
      <c r="C33" s="70">
        <v>4</v>
      </c>
      <c r="D33" s="72" t="s">
        <v>107</v>
      </c>
      <c r="E33" s="72" t="s">
        <v>107</v>
      </c>
      <c r="G33" s="72"/>
      <c r="H33" s="72"/>
      <c r="I33" s="153"/>
      <c r="J33" s="153"/>
      <c r="K33" s="153"/>
      <c r="L33" s="153"/>
      <c r="M33" s="75"/>
      <c r="N33" s="74"/>
    </row>
    <row r="34" spans="1:14" x14ac:dyDescent="0.45">
      <c r="A34" s="190"/>
      <c r="B34" s="68">
        <v>15</v>
      </c>
      <c r="C34" s="70">
        <v>2.6282999999999999</v>
      </c>
      <c r="D34" s="70">
        <f>(C34-0.0397)/2.4876</f>
        <v>1.0406013828589806</v>
      </c>
      <c r="E34" s="71">
        <f t="shared" si="2"/>
        <v>2.0812027657179613</v>
      </c>
      <c r="G34" s="70"/>
      <c r="H34" s="71"/>
    </row>
    <row r="35" spans="1:14" x14ac:dyDescent="0.45">
      <c r="A35" s="190"/>
      <c r="B35" s="68">
        <v>17</v>
      </c>
      <c r="C35" s="70">
        <v>4</v>
      </c>
      <c r="D35" s="72" t="s">
        <v>107</v>
      </c>
      <c r="E35" s="72" t="s">
        <v>107</v>
      </c>
      <c r="G35" s="72"/>
      <c r="H35" s="72"/>
      <c r="K35" s="58"/>
    </row>
    <row r="36" spans="1:14" x14ac:dyDescent="0.45">
      <c r="A36" s="190"/>
      <c r="B36" s="68">
        <v>25</v>
      </c>
      <c r="C36" s="70">
        <v>4</v>
      </c>
      <c r="D36" s="72" t="s">
        <v>107</v>
      </c>
      <c r="E36" s="72" t="s">
        <v>107</v>
      </c>
      <c r="G36" s="72"/>
      <c r="H36" s="72"/>
      <c r="K36" s="58"/>
      <c r="L36" s="171"/>
    </row>
    <row r="37" spans="1:14" x14ac:dyDescent="0.45">
      <c r="A37" s="190"/>
      <c r="B37" s="68">
        <v>36</v>
      </c>
      <c r="C37" s="70">
        <v>2.7081</v>
      </c>
      <c r="D37" s="70">
        <f>(C37-0.0397)/2.4876</f>
        <v>1.0726804952564721</v>
      </c>
      <c r="E37" s="71">
        <f t="shared" si="2"/>
        <v>2.1453609905129443</v>
      </c>
      <c r="G37" s="70"/>
      <c r="H37" s="71"/>
    </row>
    <row r="38" spans="1:14" x14ac:dyDescent="0.45">
      <c r="A38" s="190"/>
      <c r="B38" s="68">
        <v>61</v>
      </c>
      <c r="C38" s="70">
        <v>4</v>
      </c>
      <c r="D38" s="72" t="s">
        <v>107</v>
      </c>
      <c r="E38" s="72" t="s">
        <v>107</v>
      </c>
      <c r="G38" s="72"/>
      <c r="H38" s="72"/>
    </row>
    <row r="39" spans="1:14" x14ac:dyDescent="0.45">
      <c r="A39" s="190"/>
      <c r="B39" s="68">
        <v>75</v>
      </c>
      <c r="C39" s="70">
        <v>2.4033000000000002</v>
      </c>
      <c r="D39" s="70">
        <f>(C39-0.0397)/2.4876</f>
        <v>0.95015275767808338</v>
      </c>
      <c r="E39" s="71">
        <f t="shared" si="2"/>
        <v>1.9003055153561668</v>
      </c>
      <c r="G39" s="70"/>
      <c r="H39" s="71"/>
    </row>
    <row r="40" spans="1:14" x14ac:dyDescent="0.45">
      <c r="A40" s="190"/>
      <c r="B40" s="68">
        <v>78</v>
      </c>
      <c r="C40" s="70">
        <v>1.7602</v>
      </c>
      <c r="D40" s="70">
        <f>(C40-0.0397)/2.4876</f>
        <v>0.69163048721659426</v>
      </c>
      <c r="E40" s="71">
        <f t="shared" si="2"/>
        <v>1.3832609744331885</v>
      </c>
      <c r="G40" s="70"/>
      <c r="H40" s="71"/>
    </row>
    <row r="41" spans="1:14" x14ac:dyDescent="0.45">
      <c r="A41" s="190"/>
      <c r="B41" s="68">
        <v>104</v>
      </c>
      <c r="C41" s="70">
        <v>4</v>
      </c>
      <c r="D41" s="72" t="s">
        <v>107</v>
      </c>
      <c r="E41" s="72" t="s">
        <v>107</v>
      </c>
      <c r="G41" s="72"/>
      <c r="H41" s="72"/>
    </row>
    <row r="42" spans="1:14" x14ac:dyDescent="0.45">
      <c r="A42" s="190"/>
      <c r="B42" s="68">
        <v>120</v>
      </c>
      <c r="C42" s="70">
        <v>1.8540000000000001</v>
      </c>
      <c r="D42" s="70">
        <f>(C42-0.0397)/2.4876</f>
        <v>0.72933751406978609</v>
      </c>
      <c r="E42" s="71">
        <f t="shared" si="2"/>
        <v>1.4586750281395722</v>
      </c>
      <c r="G42" s="70"/>
      <c r="H42" s="71"/>
    </row>
    <row r="43" spans="1:14" x14ac:dyDescent="0.45">
      <c r="A43" s="190"/>
      <c r="B43" s="68">
        <v>77</v>
      </c>
      <c r="C43" s="70">
        <v>4</v>
      </c>
      <c r="D43" s="72" t="s">
        <v>107</v>
      </c>
      <c r="E43" s="72" t="s">
        <v>107</v>
      </c>
      <c r="G43" s="72"/>
      <c r="H43" s="72"/>
    </row>
    <row r="44" spans="1:14" x14ac:dyDescent="0.45">
      <c r="A44" s="190"/>
      <c r="B44" s="68">
        <v>140</v>
      </c>
      <c r="C44" s="70">
        <v>2.1396999999999999</v>
      </c>
      <c r="D44" s="70">
        <f>(C44-0.0397)/2.4876</f>
        <v>0.84418716835504104</v>
      </c>
      <c r="E44" s="71">
        <f t="shared" si="2"/>
        <v>1.6883743367100821</v>
      </c>
      <c r="G44" s="70"/>
      <c r="H44" s="71"/>
    </row>
    <row r="45" spans="1:14" x14ac:dyDescent="0.45">
      <c r="A45" s="190"/>
      <c r="B45" s="68">
        <v>156</v>
      </c>
      <c r="C45" s="70">
        <v>4</v>
      </c>
      <c r="D45" s="72" t="s">
        <v>107</v>
      </c>
      <c r="E45" s="72" t="s">
        <v>107</v>
      </c>
      <c r="G45" s="72"/>
      <c r="H45" s="72"/>
    </row>
    <row r="46" spans="1:14" x14ac:dyDescent="0.45">
      <c r="A46" s="190"/>
      <c r="B46" s="68">
        <v>166</v>
      </c>
      <c r="C46" s="70">
        <v>1.9863</v>
      </c>
      <c r="D46" s="70">
        <f>(C46-0.0397)/2.4876</f>
        <v>0.78252130567615363</v>
      </c>
      <c r="E46" s="71">
        <f t="shared" si="2"/>
        <v>1.5650426113523073</v>
      </c>
      <c r="G46" s="70"/>
      <c r="H46" s="71"/>
    </row>
    <row r="47" spans="1:14" x14ac:dyDescent="0.45">
      <c r="A47" s="190"/>
      <c r="B47" s="68">
        <v>174</v>
      </c>
      <c r="C47" s="70">
        <v>3.3650000000000002</v>
      </c>
      <c r="D47" s="70">
        <f>(C47-0.0397)/2.4876</f>
        <v>1.3367502813957228</v>
      </c>
      <c r="E47" s="71">
        <f t="shared" si="2"/>
        <v>2.6735005627914457</v>
      </c>
      <c r="G47" s="70"/>
      <c r="H47" s="71"/>
    </row>
    <row r="48" spans="1:14" x14ac:dyDescent="0.45">
      <c r="A48" s="190"/>
      <c r="B48" s="68">
        <v>185</v>
      </c>
      <c r="C48" s="70">
        <v>2.6015999999999999</v>
      </c>
      <c r="D48" s="70">
        <f>(C48-0.0397)/2.4876</f>
        <v>1.0298681460041808</v>
      </c>
      <c r="E48" s="71">
        <f t="shared" si="2"/>
        <v>2.0597362920083615</v>
      </c>
      <c r="G48" s="70"/>
      <c r="H48" s="71"/>
    </row>
    <row r="49" spans="1:8" x14ac:dyDescent="0.45">
      <c r="A49" s="190"/>
      <c r="B49" s="68">
        <v>199</v>
      </c>
      <c r="C49" s="70">
        <v>2.0032999999999999</v>
      </c>
      <c r="D49" s="70">
        <f>(C49-0.0397)/2.4876</f>
        <v>0.78935520180093255</v>
      </c>
      <c r="E49" s="71">
        <f t="shared" si="2"/>
        <v>1.5787104036018651</v>
      </c>
      <c r="G49" s="70"/>
      <c r="H49" s="71"/>
    </row>
    <row r="50" spans="1:8" x14ac:dyDescent="0.45">
      <c r="A50" s="190"/>
      <c r="B50" s="68">
        <v>202</v>
      </c>
      <c r="C50" s="70">
        <v>0.96319999999999995</v>
      </c>
      <c r="D50" s="70">
        <f>(C50-0.0397)/2.4876</f>
        <v>0.37124135713137157</v>
      </c>
      <c r="E50" s="71">
        <f t="shared" si="2"/>
        <v>0.74248271426274315</v>
      </c>
      <c r="G50" s="70"/>
      <c r="H50" s="71"/>
    </row>
    <row r="51" spans="1:8" x14ac:dyDescent="0.45">
      <c r="A51" s="183" t="s">
        <v>83</v>
      </c>
      <c r="B51" s="68">
        <v>1</v>
      </c>
      <c r="C51" s="70">
        <v>4</v>
      </c>
      <c r="D51" s="72" t="s">
        <v>107</v>
      </c>
      <c r="E51" s="72" t="s">
        <v>107</v>
      </c>
      <c r="G51" s="72"/>
      <c r="H51" s="72"/>
    </row>
    <row r="52" spans="1:8" x14ac:dyDescent="0.45">
      <c r="A52" s="190"/>
      <c r="B52" s="68">
        <v>5</v>
      </c>
      <c r="C52" s="70">
        <v>4</v>
      </c>
      <c r="D52" s="72" t="s">
        <v>107</v>
      </c>
      <c r="E52" s="72" t="s">
        <v>107</v>
      </c>
      <c r="G52" s="72"/>
      <c r="H52" s="72"/>
    </row>
    <row r="53" spans="1:8" x14ac:dyDescent="0.45">
      <c r="A53" s="190"/>
      <c r="B53" s="68">
        <v>22</v>
      </c>
      <c r="C53" s="70">
        <v>4</v>
      </c>
      <c r="D53" s="72" t="s">
        <v>107</v>
      </c>
      <c r="E53" s="72" t="s">
        <v>107</v>
      </c>
      <c r="G53" s="72"/>
      <c r="H53" s="72"/>
    </row>
    <row r="54" spans="1:8" x14ac:dyDescent="0.45">
      <c r="A54" s="190"/>
      <c r="B54" s="68">
        <v>41</v>
      </c>
      <c r="C54" s="70">
        <v>4</v>
      </c>
      <c r="D54" s="72" t="s">
        <v>107</v>
      </c>
      <c r="E54" s="72" t="s">
        <v>107</v>
      </c>
      <c r="G54" s="72"/>
      <c r="H54" s="72"/>
    </row>
    <row r="55" spans="1:8" x14ac:dyDescent="0.45">
      <c r="A55" s="190"/>
      <c r="B55" s="68">
        <v>45</v>
      </c>
      <c r="C55" s="70">
        <v>2.4108999999999998</v>
      </c>
      <c r="D55" s="70">
        <f>(C55-0.0397)/2.4876</f>
        <v>0.95320791123974913</v>
      </c>
      <c r="E55" s="71">
        <f t="shared" si="2"/>
        <v>1.9064158224794983</v>
      </c>
      <c r="G55" s="70"/>
      <c r="H55" s="71"/>
    </row>
    <row r="56" spans="1:8" x14ac:dyDescent="0.45">
      <c r="A56" s="190"/>
      <c r="B56" s="68">
        <v>58</v>
      </c>
      <c r="C56" s="70">
        <v>4</v>
      </c>
      <c r="D56" s="72" t="s">
        <v>107</v>
      </c>
      <c r="E56" s="72" t="s">
        <v>107</v>
      </c>
      <c r="G56" s="72"/>
      <c r="H56" s="72"/>
    </row>
    <row r="57" spans="1:8" x14ac:dyDescent="0.45">
      <c r="A57" s="190"/>
      <c r="B57" s="68">
        <v>59</v>
      </c>
      <c r="C57" s="70">
        <v>4</v>
      </c>
      <c r="D57" s="72" t="s">
        <v>107</v>
      </c>
      <c r="E57" s="72" t="s">
        <v>107</v>
      </c>
      <c r="G57" s="72"/>
      <c r="H57" s="72"/>
    </row>
    <row r="58" spans="1:8" x14ac:dyDescent="0.45">
      <c r="A58" s="190"/>
      <c r="B58" s="68">
        <v>64</v>
      </c>
      <c r="C58" s="70">
        <v>4</v>
      </c>
      <c r="D58" s="72" t="s">
        <v>107</v>
      </c>
      <c r="E58" s="72" t="s">
        <v>107</v>
      </c>
      <c r="G58" s="72"/>
      <c r="H58" s="72"/>
    </row>
    <row r="59" spans="1:8" x14ac:dyDescent="0.45">
      <c r="A59" s="190"/>
      <c r="B59" s="68">
        <v>90</v>
      </c>
      <c r="C59" s="70">
        <v>1.4602999999999999</v>
      </c>
      <c r="D59" s="70">
        <f>(C59-0.0397)/2.4876</f>
        <v>0.57107251969770056</v>
      </c>
      <c r="E59" s="71">
        <f t="shared" si="2"/>
        <v>1.1421450393954011</v>
      </c>
      <c r="G59" s="70"/>
      <c r="H59" s="71"/>
    </row>
    <row r="60" spans="1:8" x14ac:dyDescent="0.45">
      <c r="A60" s="190"/>
      <c r="B60" s="68">
        <v>94</v>
      </c>
      <c r="C60" s="70">
        <v>2.3369</v>
      </c>
      <c r="D60" s="70">
        <f>(C60-0.0397)/2.4876</f>
        <v>0.92346036340247628</v>
      </c>
      <c r="E60" s="71">
        <f t="shared" si="2"/>
        <v>1.8469207268049526</v>
      </c>
      <c r="G60" s="70"/>
      <c r="H60" s="71"/>
    </row>
    <row r="61" spans="1:8" x14ac:dyDescent="0.45">
      <c r="A61" s="190"/>
      <c r="B61" s="68">
        <v>95</v>
      </c>
      <c r="C61" s="70">
        <v>1.3165</v>
      </c>
      <c r="D61" s="70">
        <f>(C61-0.0397)/2.4876</f>
        <v>0.51326579835986486</v>
      </c>
      <c r="E61" s="71">
        <f t="shared" si="2"/>
        <v>1.0265315967197297</v>
      </c>
      <c r="G61" s="70"/>
      <c r="H61" s="71"/>
    </row>
    <row r="62" spans="1:8" x14ac:dyDescent="0.45">
      <c r="A62" s="190"/>
      <c r="B62" s="68">
        <v>108</v>
      </c>
      <c r="C62" s="70">
        <v>4</v>
      </c>
      <c r="D62" s="72" t="s">
        <v>107</v>
      </c>
      <c r="E62" s="72" t="s">
        <v>107</v>
      </c>
      <c r="G62" s="72"/>
      <c r="H62" s="72"/>
    </row>
    <row r="63" spans="1:8" x14ac:dyDescent="0.45">
      <c r="A63" s="190"/>
      <c r="B63" s="68">
        <v>111</v>
      </c>
      <c r="C63" s="70">
        <v>4</v>
      </c>
      <c r="D63" s="72" t="s">
        <v>107</v>
      </c>
      <c r="E63" s="72" t="s">
        <v>107</v>
      </c>
      <c r="G63" s="72"/>
      <c r="H63" s="72"/>
    </row>
    <row r="64" spans="1:8" x14ac:dyDescent="0.45">
      <c r="A64" s="190"/>
      <c r="B64" s="68">
        <v>114</v>
      </c>
      <c r="C64" s="70">
        <v>4</v>
      </c>
      <c r="D64" s="72" t="s">
        <v>107</v>
      </c>
      <c r="E64" s="72" t="s">
        <v>107</v>
      </c>
      <c r="G64" s="72"/>
      <c r="H64" s="72"/>
    </row>
    <row r="65" spans="1:8" x14ac:dyDescent="0.45">
      <c r="A65" s="190"/>
      <c r="B65" s="68">
        <v>115</v>
      </c>
      <c r="C65" s="70">
        <v>4</v>
      </c>
      <c r="D65" s="72" t="s">
        <v>107</v>
      </c>
      <c r="E65" s="72" t="s">
        <v>107</v>
      </c>
      <c r="G65" s="72"/>
      <c r="H65" s="72"/>
    </row>
    <row r="66" spans="1:8" x14ac:dyDescent="0.45">
      <c r="A66" s="190"/>
      <c r="B66" s="68">
        <v>119</v>
      </c>
      <c r="C66" s="70">
        <v>3.2444999999999999</v>
      </c>
      <c r="D66" s="70">
        <f>(C66-0.0397)/2.4876</f>
        <v>1.2883100176877311</v>
      </c>
      <c r="E66" s="71">
        <f t="shared" si="2"/>
        <v>2.5766200353754622</v>
      </c>
      <c r="G66" s="70"/>
      <c r="H66" s="71"/>
    </row>
    <row r="67" spans="1:8" x14ac:dyDescent="0.45">
      <c r="A67" s="190"/>
      <c r="B67" s="68">
        <v>153</v>
      </c>
      <c r="C67" s="70">
        <v>2.8439000000000001</v>
      </c>
      <c r="D67" s="70">
        <f>(C67-0.0397)/2.4876</f>
        <v>1.1272712654767649</v>
      </c>
      <c r="E67" s="71">
        <f t="shared" si="2"/>
        <v>2.2545425309535299</v>
      </c>
      <c r="G67" s="70"/>
      <c r="H67" s="71"/>
    </row>
    <row r="68" spans="1:8" x14ac:dyDescent="0.45">
      <c r="A68" s="190"/>
      <c r="B68" s="68">
        <v>160</v>
      </c>
      <c r="C68" s="70">
        <v>1.7634000000000001</v>
      </c>
      <c r="D68" s="70">
        <f>(C68-0.0397)/2.4876</f>
        <v>0.69291686766361149</v>
      </c>
      <c r="E68" s="71">
        <f t="shared" si="2"/>
        <v>1.385833735327223</v>
      </c>
      <c r="G68" s="70"/>
      <c r="H68" s="71"/>
    </row>
    <row r="69" spans="1:8" x14ac:dyDescent="0.45">
      <c r="A69" s="190"/>
      <c r="B69" s="68">
        <v>163</v>
      </c>
      <c r="C69" s="70">
        <v>4</v>
      </c>
      <c r="D69" s="72" t="s">
        <v>107</v>
      </c>
      <c r="E69" s="72" t="s">
        <v>107</v>
      </c>
      <c r="G69" s="72"/>
      <c r="H69" s="72"/>
    </row>
    <row r="70" spans="1:8" x14ac:dyDescent="0.45">
      <c r="A70" s="190"/>
      <c r="B70" s="68">
        <v>171</v>
      </c>
      <c r="C70" s="70">
        <v>4</v>
      </c>
      <c r="D70" s="72" t="s">
        <v>107</v>
      </c>
      <c r="E70" s="72" t="s">
        <v>107</v>
      </c>
      <c r="G70" s="72"/>
      <c r="H70" s="72"/>
    </row>
    <row r="71" spans="1:8" x14ac:dyDescent="0.45">
      <c r="A71" s="190"/>
      <c r="B71" s="68">
        <v>183</v>
      </c>
      <c r="C71" s="70">
        <v>0.1976</v>
      </c>
      <c r="D71" s="70">
        <f>(C71-0.0397)/2.4876</f>
        <v>6.3474835182505213E-2</v>
      </c>
      <c r="E71" s="71">
        <f t="shared" si="2"/>
        <v>0.12694967036501043</v>
      </c>
      <c r="G71" s="70"/>
      <c r="H71" s="71"/>
    </row>
    <row r="72" spans="1:8" x14ac:dyDescent="0.45">
      <c r="A72" s="190"/>
      <c r="B72" s="68">
        <v>207</v>
      </c>
      <c r="C72" s="70">
        <v>1.845</v>
      </c>
      <c r="D72" s="70">
        <f>(C72-0.0397)/2.4876</f>
        <v>0.7257195690625502</v>
      </c>
      <c r="E72" s="71">
        <f t="shared" si="2"/>
        <v>1.4514391381251004</v>
      </c>
      <c r="G72" s="70"/>
      <c r="H72" s="71"/>
    </row>
    <row r="73" spans="1:8" x14ac:dyDescent="0.45">
      <c r="A73" s="187" t="s">
        <v>84</v>
      </c>
      <c r="B73" s="68">
        <v>9</v>
      </c>
      <c r="C73" s="70">
        <v>2.2439</v>
      </c>
      <c r="D73" s="70">
        <f>(C73-0.0397)/2.4876</f>
        <v>0.88607493166103879</v>
      </c>
      <c r="E73" s="71">
        <f t="shared" si="2"/>
        <v>1.7721498633220776</v>
      </c>
      <c r="G73" s="70"/>
      <c r="H73" s="71"/>
    </row>
    <row r="74" spans="1:8" x14ac:dyDescent="0.45">
      <c r="A74" s="189"/>
      <c r="B74" s="68">
        <v>18</v>
      </c>
      <c r="C74" s="70">
        <v>4</v>
      </c>
      <c r="D74" s="72" t="s">
        <v>107</v>
      </c>
      <c r="E74" s="72" t="s">
        <v>107</v>
      </c>
      <c r="G74" s="72"/>
      <c r="H74" s="72"/>
    </row>
    <row r="75" spans="1:8" x14ac:dyDescent="0.45">
      <c r="A75" s="189"/>
      <c r="B75" s="68">
        <v>46</v>
      </c>
      <c r="C75" s="70">
        <v>3.1739000000000002</v>
      </c>
      <c r="D75" s="70">
        <f>(C75-0.0397)/2.4876</f>
        <v>1.2599292490754141</v>
      </c>
      <c r="E75" s="71">
        <f t="shared" si="2"/>
        <v>2.5198584981508283</v>
      </c>
      <c r="G75" s="70"/>
      <c r="H75" s="71"/>
    </row>
    <row r="76" spans="1:8" x14ac:dyDescent="0.45">
      <c r="A76" s="189"/>
      <c r="B76" s="68">
        <v>52</v>
      </c>
      <c r="C76" s="70">
        <v>4</v>
      </c>
      <c r="D76" s="72" t="s">
        <v>107</v>
      </c>
      <c r="E76" s="72" t="s">
        <v>107</v>
      </c>
      <c r="G76" s="72"/>
      <c r="H76" s="72"/>
    </row>
    <row r="77" spans="1:8" x14ac:dyDescent="0.45">
      <c r="A77" s="189"/>
      <c r="B77" s="68">
        <v>62</v>
      </c>
      <c r="C77" s="70">
        <v>2.0310000000000001</v>
      </c>
      <c r="D77" s="70">
        <f t="shared" ref="D77:D85" si="3">(C77-0.0397)/2.4876</f>
        <v>0.80049043254542529</v>
      </c>
      <c r="E77" s="71">
        <f t="shared" si="2"/>
        <v>1.6009808650908506</v>
      </c>
      <c r="G77" s="70"/>
      <c r="H77" s="71"/>
    </row>
    <row r="78" spans="1:8" x14ac:dyDescent="0.45">
      <c r="A78" s="189"/>
      <c r="B78" s="68">
        <v>70</v>
      </c>
      <c r="C78" s="70">
        <v>2.0293999999999999</v>
      </c>
      <c r="D78" s="70">
        <f t="shared" si="3"/>
        <v>0.79984724232191662</v>
      </c>
      <c r="E78" s="71">
        <f t="shared" si="2"/>
        <v>1.5996944846438332</v>
      </c>
      <c r="G78" s="70"/>
      <c r="H78" s="71"/>
    </row>
    <row r="79" spans="1:8" x14ac:dyDescent="0.45">
      <c r="A79" s="189"/>
      <c r="B79" s="68">
        <v>80</v>
      </c>
      <c r="C79" s="70">
        <v>2.0748000000000002</v>
      </c>
      <c r="D79" s="70">
        <f t="shared" si="3"/>
        <v>0.81809776491397346</v>
      </c>
      <c r="E79" s="71">
        <f t="shared" ref="E79:E133" si="4">D79*2</f>
        <v>1.6361955298279469</v>
      </c>
      <c r="G79" s="70"/>
      <c r="H79" s="71"/>
    </row>
    <row r="80" spans="1:8" x14ac:dyDescent="0.45">
      <c r="A80" s="189"/>
      <c r="B80" s="68">
        <v>83</v>
      </c>
      <c r="C80" s="70">
        <v>2.6894999999999998</v>
      </c>
      <c r="D80" s="70">
        <f t="shared" si="3"/>
        <v>1.0652034089081845</v>
      </c>
      <c r="E80" s="71">
        <f t="shared" si="4"/>
        <v>2.1304068178163691</v>
      </c>
      <c r="G80" s="70"/>
      <c r="H80" s="71"/>
    </row>
    <row r="81" spans="1:8" x14ac:dyDescent="0.45">
      <c r="A81" s="189"/>
      <c r="B81" s="68">
        <v>84</v>
      </c>
      <c r="C81" s="70">
        <v>2.806</v>
      </c>
      <c r="D81" s="70">
        <f t="shared" si="3"/>
        <v>1.1120356970574048</v>
      </c>
      <c r="E81" s="71">
        <f t="shared" si="4"/>
        <v>2.2240713941148096</v>
      </c>
      <c r="G81" s="70"/>
      <c r="H81" s="71"/>
    </row>
    <row r="82" spans="1:8" x14ac:dyDescent="0.45">
      <c r="A82" s="189"/>
      <c r="B82" s="68">
        <v>88</v>
      </c>
      <c r="C82" s="70">
        <v>1.9363999999999999</v>
      </c>
      <c r="D82" s="70">
        <f t="shared" si="3"/>
        <v>0.76246181058047913</v>
      </c>
      <c r="E82" s="71">
        <f t="shared" si="4"/>
        <v>1.5249236211609583</v>
      </c>
      <c r="G82" s="70"/>
      <c r="H82" s="71"/>
    </row>
    <row r="83" spans="1:8" x14ac:dyDescent="0.45">
      <c r="A83" s="189"/>
      <c r="B83" s="68">
        <v>105</v>
      </c>
      <c r="C83" s="70">
        <v>3.1947999999999999</v>
      </c>
      <c r="D83" s="70">
        <f t="shared" si="3"/>
        <v>1.2683309213699951</v>
      </c>
      <c r="E83" s="71">
        <f t="shared" si="4"/>
        <v>2.5366618427399903</v>
      </c>
      <c r="G83" s="70"/>
      <c r="H83" s="71"/>
    </row>
    <row r="84" spans="1:8" x14ac:dyDescent="0.45">
      <c r="A84" s="189"/>
      <c r="B84" s="68">
        <v>117</v>
      </c>
      <c r="C84" s="70">
        <v>3.1194999999999999</v>
      </c>
      <c r="D84" s="70">
        <f t="shared" si="3"/>
        <v>1.2380607814761215</v>
      </c>
      <c r="E84" s="71">
        <f t="shared" si="4"/>
        <v>2.4761215629522431</v>
      </c>
      <c r="G84" s="70"/>
      <c r="H84" s="71"/>
    </row>
    <row r="85" spans="1:8" x14ac:dyDescent="0.45">
      <c r="A85" s="189"/>
      <c r="B85" s="68">
        <v>154</v>
      </c>
      <c r="C85" s="70">
        <v>2.8235000000000001</v>
      </c>
      <c r="D85" s="70">
        <f t="shared" si="3"/>
        <v>1.1190705901270301</v>
      </c>
      <c r="E85" s="71">
        <f t="shared" si="4"/>
        <v>2.2381411802540603</v>
      </c>
      <c r="G85" s="70"/>
      <c r="H85" s="71"/>
    </row>
    <row r="86" spans="1:8" x14ac:dyDescent="0.45">
      <c r="A86" s="189"/>
      <c r="B86" s="68">
        <v>192</v>
      </c>
      <c r="C86" s="70">
        <v>4</v>
      </c>
      <c r="D86" s="72" t="s">
        <v>107</v>
      </c>
      <c r="E86" s="72" t="s">
        <v>107</v>
      </c>
      <c r="G86" s="72"/>
      <c r="H86" s="72"/>
    </row>
    <row r="87" spans="1:8" x14ac:dyDescent="0.45">
      <c r="A87" s="189"/>
      <c r="B87" s="68">
        <v>196</v>
      </c>
      <c r="C87" s="70">
        <v>1.4718</v>
      </c>
      <c r="D87" s="70">
        <f>(C87-0.0397)/2.4876</f>
        <v>0.57569544942916862</v>
      </c>
      <c r="E87" s="71">
        <f t="shared" si="4"/>
        <v>1.1513908988583372</v>
      </c>
      <c r="G87" s="70"/>
      <c r="H87" s="71"/>
    </row>
    <row r="88" spans="1:8" x14ac:dyDescent="0.45">
      <c r="A88" s="187" t="s">
        <v>85</v>
      </c>
      <c r="B88" s="68">
        <v>10</v>
      </c>
      <c r="C88" s="70">
        <v>4</v>
      </c>
      <c r="D88" s="72" t="s">
        <v>107</v>
      </c>
      <c r="E88" s="72" t="s">
        <v>107</v>
      </c>
      <c r="G88" s="72"/>
      <c r="H88" s="72"/>
    </row>
    <row r="89" spans="1:8" x14ac:dyDescent="0.45">
      <c r="A89" s="189"/>
      <c r="B89" s="68">
        <v>14</v>
      </c>
      <c r="C89" s="70">
        <v>2.9796999999999998</v>
      </c>
      <c r="D89" s="70">
        <f>(C89-0.0397)/2.4876</f>
        <v>1.1818620356970573</v>
      </c>
      <c r="E89" s="71">
        <f t="shared" si="4"/>
        <v>2.3637240713941146</v>
      </c>
      <c r="G89" s="70"/>
      <c r="H89" s="71"/>
    </row>
    <row r="90" spans="1:8" x14ac:dyDescent="0.45">
      <c r="A90" s="189"/>
      <c r="B90" s="68">
        <v>28</v>
      </c>
      <c r="C90" s="70">
        <v>3.0838000000000001</v>
      </c>
      <c r="D90" s="70">
        <f>(C90-0.0397)/2.4876</f>
        <v>1.2237095996140859</v>
      </c>
      <c r="E90" s="71">
        <f t="shared" si="4"/>
        <v>2.4474191992281717</v>
      </c>
      <c r="G90" s="70"/>
      <c r="H90" s="71"/>
    </row>
    <row r="91" spans="1:8" x14ac:dyDescent="0.45">
      <c r="A91" s="189"/>
      <c r="B91" s="68">
        <v>35</v>
      </c>
      <c r="C91" s="70">
        <v>2.8254999999999999</v>
      </c>
      <c r="D91" s="70">
        <f>(C91-0.0397)/2.4876</f>
        <v>1.1198745779064159</v>
      </c>
      <c r="E91" s="71">
        <f t="shared" si="4"/>
        <v>2.2397491558128317</v>
      </c>
      <c r="G91" s="70"/>
      <c r="H91" s="71"/>
    </row>
    <row r="92" spans="1:8" x14ac:dyDescent="0.45">
      <c r="A92" s="189"/>
      <c r="B92" s="68">
        <v>47</v>
      </c>
      <c r="C92" s="70">
        <v>3.4226000000000001</v>
      </c>
      <c r="D92" s="70">
        <f>(C92-0.0397)/2.4876</f>
        <v>1.3599051294420326</v>
      </c>
      <c r="E92" s="71">
        <f t="shared" si="4"/>
        <v>2.7198102588840651</v>
      </c>
      <c r="G92" s="70"/>
      <c r="H92" s="71"/>
    </row>
    <row r="93" spans="1:8" x14ac:dyDescent="0.45">
      <c r="A93" s="189"/>
      <c r="B93" s="68">
        <v>57</v>
      </c>
      <c r="C93" s="70">
        <v>1.8964000000000001</v>
      </c>
      <c r="D93" s="70">
        <f>(C93-0.0397)/2.4876</f>
        <v>0.74638205499276411</v>
      </c>
      <c r="E93" s="71">
        <f t="shared" si="4"/>
        <v>1.4927641099855282</v>
      </c>
      <c r="G93" s="70"/>
      <c r="H93" s="71"/>
    </row>
    <row r="94" spans="1:8" x14ac:dyDescent="0.45">
      <c r="A94" s="189"/>
      <c r="B94" s="68">
        <v>73</v>
      </c>
      <c r="C94" s="70">
        <v>4</v>
      </c>
      <c r="D94" s="72" t="s">
        <v>107</v>
      </c>
      <c r="E94" s="72" t="s">
        <v>107</v>
      </c>
      <c r="G94" s="72"/>
      <c r="H94" s="72"/>
    </row>
    <row r="95" spans="1:8" x14ac:dyDescent="0.45">
      <c r="A95" s="189"/>
      <c r="B95" s="68">
        <v>110</v>
      </c>
      <c r="C95" s="70">
        <v>4</v>
      </c>
      <c r="D95" s="72" t="s">
        <v>107</v>
      </c>
      <c r="E95" s="72" t="s">
        <v>107</v>
      </c>
      <c r="G95" s="72"/>
      <c r="H95" s="72"/>
    </row>
    <row r="96" spans="1:8" x14ac:dyDescent="0.45">
      <c r="A96" s="189"/>
      <c r="B96" s="68">
        <v>116</v>
      </c>
      <c r="C96" s="70">
        <v>4</v>
      </c>
      <c r="D96" s="72" t="s">
        <v>107</v>
      </c>
      <c r="E96" s="72" t="s">
        <v>107</v>
      </c>
      <c r="G96" s="72"/>
      <c r="H96" s="72"/>
    </row>
    <row r="97" spans="1:8" x14ac:dyDescent="0.45">
      <c r="A97" s="189"/>
      <c r="B97" s="68">
        <v>118</v>
      </c>
      <c r="C97" s="70">
        <v>2.4224999999999999</v>
      </c>
      <c r="D97" s="70">
        <f>(C97-0.0397)/2.4876</f>
        <v>0.95787104036018655</v>
      </c>
      <c r="E97" s="71">
        <f t="shared" si="4"/>
        <v>1.9157420807203731</v>
      </c>
      <c r="G97" s="70"/>
      <c r="H97" s="71"/>
    </row>
    <row r="98" spans="1:8" x14ac:dyDescent="0.45">
      <c r="A98" s="189"/>
      <c r="B98" s="68">
        <v>138</v>
      </c>
      <c r="C98" s="70">
        <v>2.1225000000000001</v>
      </c>
      <c r="D98" s="70">
        <f>(C98-0.0397)/2.4876</f>
        <v>0.8372728734523236</v>
      </c>
      <c r="E98" s="71">
        <f t="shared" si="4"/>
        <v>1.6745457469046472</v>
      </c>
      <c r="G98" s="70"/>
      <c r="H98" s="71"/>
    </row>
    <row r="99" spans="1:8" x14ac:dyDescent="0.45">
      <c r="A99" s="189"/>
      <c r="B99" s="68">
        <v>176</v>
      </c>
      <c r="C99" s="70">
        <v>4</v>
      </c>
      <c r="D99" s="72" t="s">
        <v>107</v>
      </c>
      <c r="E99" s="72" t="s">
        <v>107</v>
      </c>
      <c r="G99" s="72"/>
      <c r="H99" s="72"/>
    </row>
    <row r="100" spans="1:8" x14ac:dyDescent="0.45">
      <c r="A100" s="189"/>
      <c r="B100" s="68">
        <v>179</v>
      </c>
      <c r="C100" s="70">
        <v>1.6609</v>
      </c>
      <c r="D100" s="70">
        <f>(C100-0.0397)/2.4876</f>
        <v>0.65171249397009168</v>
      </c>
      <c r="E100" s="71">
        <f t="shared" si="4"/>
        <v>1.3034249879401834</v>
      </c>
      <c r="G100" s="70"/>
      <c r="H100" s="71"/>
    </row>
    <row r="101" spans="1:8" x14ac:dyDescent="0.45">
      <c r="A101" s="189"/>
      <c r="B101" s="69">
        <v>188</v>
      </c>
      <c r="C101" s="70">
        <v>1.7535000000000001</v>
      </c>
      <c r="D101" s="70">
        <f>(C101-0.0397)/2.4876</f>
        <v>0.688937128155652</v>
      </c>
      <c r="E101" s="71">
        <f t="shared" si="4"/>
        <v>1.377874256311304</v>
      </c>
      <c r="G101" s="70"/>
      <c r="H101" s="71"/>
    </row>
    <row r="102" spans="1:8" x14ac:dyDescent="0.45">
      <c r="A102" s="187" t="s">
        <v>86</v>
      </c>
      <c r="B102" s="68">
        <v>43</v>
      </c>
      <c r="C102" s="70">
        <v>2.9796999999999998</v>
      </c>
      <c r="D102" s="70">
        <f>(C102-0.0397)/2.4876</f>
        <v>1.1818620356970573</v>
      </c>
      <c r="E102" s="71">
        <f t="shared" si="4"/>
        <v>2.3637240713941146</v>
      </c>
      <c r="G102" s="70"/>
      <c r="H102" s="71"/>
    </row>
    <row r="103" spans="1:8" x14ac:dyDescent="0.45">
      <c r="A103" s="189"/>
      <c r="B103" s="68">
        <v>50</v>
      </c>
      <c r="C103" s="70">
        <v>4</v>
      </c>
      <c r="D103" s="72" t="s">
        <v>107</v>
      </c>
      <c r="E103" s="72" t="s">
        <v>107</v>
      </c>
      <c r="G103" s="72"/>
      <c r="H103" s="72"/>
    </row>
    <row r="104" spans="1:8" x14ac:dyDescent="0.45">
      <c r="A104" s="189"/>
      <c r="B104" s="68">
        <v>74</v>
      </c>
      <c r="C104" s="70">
        <v>0.54349999999999998</v>
      </c>
      <c r="D104" s="70">
        <f t="shared" ref="D104:D111" si="5">(C104-0.0397)/2.4876</f>
        <v>0.20252452162727128</v>
      </c>
      <c r="E104" s="71">
        <f t="shared" si="4"/>
        <v>0.40504904325454255</v>
      </c>
      <c r="G104" s="70"/>
      <c r="H104" s="71"/>
    </row>
    <row r="105" spans="1:8" x14ac:dyDescent="0.45">
      <c r="A105" s="189"/>
      <c r="B105" s="68">
        <v>99</v>
      </c>
      <c r="C105" s="70">
        <v>1.5014000000000001</v>
      </c>
      <c r="D105" s="70">
        <f t="shared" si="5"/>
        <v>0.58759446856407782</v>
      </c>
      <c r="E105" s="71">
        <f t="shared" si="4"/>
        <v>1.1751889371281556</v>
      </c>
      <c r="G105" s="70"/>
      <c r="H105" s="71"/>
    </row>
    <row r="106" spans="1:8" x14ac:dyDescent="0.45">
      <c r="A106" s="189"/>
      <c r="B106" s="68">
        <v>132</v>
      </c>
      <c r="C106" s="70">
        <v>2.7216</v>
      </c>
      <c r="D106" s="70">
        <f t="shared" si="5"/>
        <v>1.078107412767326</v>
      </c>
      <c r="E106" s="71">
        <f t="shared" si="4"/>
        <v>2.156214825534652</v>
      </c>
      <c r="G106" s="70"/>
      <c r="H106" s="71"/>
    </row>
    <row r="107" spans="1:8" x14ac:dyDescent="0.45">
      <c r="A107" s="189"/>
      <c r="B107" s="68">
        <v>128</v>
      </c>
      <c r="C107" s="70">
        <v>1.2853000000000001</v>
      </c>
      <c r="D107" s="70">
        <f t="shared" si="5"/>
        <v>0.5007235890014472</v>
      </c>
      <c r="E107" s="71">
        <f t="shared" si="4"/>
        <v>1.0014471780028944</v>
      </c>
      <c r="G107" s="70"/>
      <c r="H107" s="71"/>
    </row>
    <row r="108" spans="1:8" x14ac:dyDescent="0.45">
      <c r="A108" s="189"/>
      <c r="B108" s="68">
        <v>131</v>
      </c>
      <c r="C108" s="70">
        <v>0.92320000000000002</v>
      </c>
      <c r="D108" s="70">
        <f t="shared" si="5"/>
        <v>0.35516160154365656</v>
      </c>
      <c r="E108" s="71">
        <f t="shared" si="4"/>
        <v>0.71032320308731312</v>
      </c>
      <c r="G108" s="70"/>
      <c r="H108" s="71"/>
    </row>
    <row r="109" spans="1:8" x14ac:dyDescent="0.45">
      <c r="A109" s="189"/>
      <c r="B109" s="68">
        <v>177</v>
      </c>
      <c r="C109" s="70">
        <v>1.7578</v>
      </c>
      <c r="D109" s="70">
        <f t="shared" si="5"/>
        <v>0.69066570188133136</v>
      </c>
      <c r="E109" s="71">
        <f t="shared" si="4"/>
        <v>1.3813314037626627</v>
      </c>
      <c r="G109" s="70"/>
      <c r="H109" s="71"/>
    </row>
    <row r="110" spans="1:8" x14ac:dyDescent="0.45">
      <c r="A110" s="189"/>
      <c r="B110" s="68">
        <v>189</v>
      </c>
      <c r="C110" s="70">
        <v>0.79630000000000001</v>
      </c>
      <c r="D110" s="70">
        <f t="shared" si="5"/>
        <v>0.3041485769416305</v>
      </c>
      <c r="E110" s="71">
        <f t="shared" si="4"/>
        <v>0.608297153883261</v>
      </c>
      <c r="G110" s="70"/>
      <c r="H110" s="71"/>
    </row>
    <row r="111" spans="1:8" x14ac:dyDescent="0.45">
      <c r="A111" s="189"/>
      <c r="B111" s="68">
        <v>195</v>
      </c>
      <c r="C111" s="70">
        <v>1.0538000000000001</v>
      </c>
      <c r="D111" s="70">
        <f t="shared" si="5"/>
        <v>0.40766200353754622</v>
      </c>
      <c r="E111" s="71">
        <f t="shared" si="4"/>
        <v>0.81532400707509245</v>
      </c>
      <c r="G111" s="70"/>
      <c r="H111" s="71"/>
    </row>
    <row r="112" spans="1:8" x14ac:dyDescent="0.45">
      <c r="A112" s="189"/>
      <c r="B112" s="68">
        <v>221</v>
      </c>
      <c r="C112" s="70">
        <v>4</v>
      </c>
      <c r="D112" s="72" t="s">
        <v>107</v>
      </c>
      <c r="E112" s="72" t="s">
        <v>107</v>
      </c>
      <c r="G112" s="72"/>
      <c r="H112" s="72"/>
    </row>
    <row r="113" spans="1:8" x14ac:dyDescent="0.45">
      <c r="A113" s="189"/>
      <c r="B113" s="68">
        <v>224</v>
      </c>
      <c r="C113" s="70" t="s">
        <v>115</v>
      </c>
      <c r="D113" s="72" t="s">
        <v>107</v>
      </c>
      <c r="E113" s="72" t="s">
        <v>107</v>
      </c>
      <c r="G113" s="72"/>
      <c r="H113" s="72"/>
    </row>
    <row r="114" spans="1:8" x14ac:dyDescent="0.45">
      <c r="A114" s="187" t="s">
        <v>87</v>
      </c>
      <c r="B114" s="68">
        <v>16</v>
      </c>
      <c r="C114" s="70">
        <v>4</v>
      </c>
      <c r="D114" s="72" t="s">
        <v>107</v>
      </c>
      <c r="E114" s="72" t="s">
        <v>107</v>
      </c>
      <c r="G114" s="72"/>
      <c r="H114" s="72"/>
    </row>
    <row r="115" spans="1:8" x14ac:dyDescent="0.45">
      <c r="A115" s="189"/>
      <c r="B115" s="68">
        <v>31</v>
      </c>
      <c r="C115" s="70">
        <v>4</v>
      </c>
      <c r="D115" s="72" t="s">
        <v>107</v>
      </c>
      <c r="E115" s="72" t="s">
        <v>107</v>
      </c>
      <c r="G115" s="72"/>
      <c r="H115" s="72"/>
    </row>
    <row r="116" spans="1:8" x14ac:dyDescent="0.45">
      <c r="A116" s="189"/>
      <c r="B116" s="68">
        <v>33</v>
      </c>
      <c r="C116" s="70">
        <v>0.96719999999999995</v>
      </c>
      <c r="D116" s="70">
        <f>(C116-0.0397)/2.4876</f>
        <v>0.37284933269014309</v>
      </c>
      <c r="E116" s="71">
        <f t="shared" si="4"/>
        <v>0.74569866538028617</v>
      </c>
      <c r="G116" s="70"/>
      <c r="H116" s="71"/>
    </row>
    <row r="117" spans="1:8" x14ac:dyDescent="0.45">
      <c r="A117" s="189"/>
      <c r="B117" s="68">
        <v>39</v>
      </c>
      <c r="C117" s="70">
        <v>1.0710999999999999</v>
      </c>
      <c r="D117" s="70">
        <f>(C117-0.0397)/2.4876</f>
        <v>0.41461649782923293</v>
      </c>
      <c r="E117" s="71">
        <f t="shared" si="4"/>
        <v>0.82923299565846587</v>
      </c>
      <c r="G117" s="70"/>
      <c r="H117" s="71"/>
    </row>
    <row r="118" spans="1:8" x14ac:dyDescent="0.45">
      <c r="A118" s="189"/>
      <c r="B118" s="68">
        <v>107</v>
      </c>
      <c r="C118" s="70">
        <v>4</v>
      </c>
      <c r="D118" s="72" t="s">
        <v>107</v>
      </c>
      <c r="E118" s="72" t="s">
        <v>107</v>
      </c>
      <c r="G118" s="72"/>
      <c r="H118" s="72"/>
    </row>
    <row r="119" spans="1:8" x14ac:dyDescent="0.45">
      <c r="A119" s="189"/>
      <c r="B119" s="68">
        <v>178</v>
      </c>
      <c r="C119" s="70">
        <v>2.9921000000000002</v>
      </c>
      <c r="D119" s="70">
        <f>(C119-0.0397)/2.4876</f>
        <v>1.1868467599292492</v>
      </c>
      <c r="E119" s="71">
        <f t="shared" si="4"/>
        <v>2.3736935198584983</v>
      </c>
      <c r="G119" s="70"/>
      <c r="H119" s="71"/>
    </row>
    <row r="120" spans="1:8" x14ac:dyDescent="0.45">
      <c r="A120" s="187" t="s">
        <v>88</v>
      </c>
      <c r="B120" s="68">
        <v>3</v>
      </c>
      <c r="C120" s="70">
        <v>2.5150000000000001</v>
      </c>
      <c r="D120" s="70">
        <f t="shared" ref="D120:D133" si="6">(C120-0.0397)/2.4876</f>
        <v>0.99505547515677772</v>
      </c>
      <c r="E120" s="71">
        <f t="shared" si="4"/>
        <v>1.9901109503135554</v>
      </c>
      <c r="G120" s="70"/>
      <c r="H120" s="71"/>
    </row>
    <row r="121" spans="1:8" x14ac:dyDescent="0.45">
      <c r="A121" s="189"/>
      <c r="B121" s="68">
        <v>53</v>
      </c>
      <c r="C121" s="70">
        <v>1.8064</v>
      </c>
      <c r="D121" s="70">
        <f t="shared" si="6"/>
        <v>0.71020260492040521</v>
      </c>
      <c r="E121" s="71">
        <f t="shared" si="4"/>
        <v>1.4204052098408104</v>
      </c>
      <c r="G121" s="70"/>
      <c r="H121" s="71"/>
    </row>
    <row r="122" spans="1:8" x14ac:dyDescent="0.45">
      <c r="A122" s="189"/>
      <c r="B122" s="68">
        <v>54</v>
      </c>
      <c r="C122" s="70">
        <v>0.70240000000000002</v>
      </c>
      <c r="D122" s="70">
        <f t="shared" si="6"/>
        <v>0.26640135069946941</v>
      </c>
      <c r="E122" s="71">
        <f t="shared" si="4"/>
        <v>0.53280270139893882</v>
      </c>
      <c r="G122" s="70"/>
      <c r="H122" s="71"/>
    </row>
    <row r="123" spans="1:8" x14ac:dyDescent="0.45">
      <c r="A123" s="189"/>
      <c r="B123" s="68">
        <v>60</v>
      </c>
      <c r="C123" s="70">
        <v>2.1490999999999998</v>
      </c>
      <c r="D123" s="70">
        <f t="shared" si="6"/>
        <v>0.84796591091815399</v>
      </c>
      <c r="E123" s="71">
        <f t="shared" si="4"/>
        <v>1.695931821836308</v>
      </c>
      <c r="G123" s="70"/>
      <c r="H123" s="71"/>
    </row>
    <row r="124" spans="1:8" x14ac:dyDescent="0.45">
      <c r="A124" s="189"/>
      <c r="B124" s="68">
        <v>180</v>
      </c>
      <c r="C124" s="70">
        <v>1.2966</v>
      </c>
      <c r="D124" s="70">
        <f t="shared" si="6"/>
        <v>0.50526611995497661</v>
      </c>
      <c r="E124" s="71">
        <f t="shared" si="4"/>
        <v>1.0105322399099532</v>
      </c>
      <c r="G124" s="70"/>
      <c r="H124" s="71"/>
    </row>
    <row r="125" spans="1:8" x14ac:dyDescent="0.45">
      <c r="A125" s="189"/>
      <c r="B125" s="68">
        <v>213</v>
      </c>
      <c r="C125" s="70" t="s">
        <v>115</v>
      </c>
      <c r="D125" s="72" t="s">
        <v>107</v>
      </c>
      <c r="E125" s="72" t="s">
        <v>107</v>
      </c>
      <c r="G125" s="72"/>
      <c r="H125" s="72"/>
    </row>
    <row r="126" spans="1:8" x14ac:dyDescent="0.45">
      <c r="A126" s="187" t="s">
        <v>89</v>
      </c>
      <c r="B126" s="68">
        <v>2</v>
      </c>
      <c r="C126" s="70">
        <v>2.4127999999999998</v>
      </c>
      <c r="D126" s="70">
        <f t="shared" si="6"/>
        <v>0.95397169963016559</v>
      </c>
      <c r="E126" s="71">
        <f t="shared" si="4"/>
        <v>1.9079433992603312</v>
      </c>
      <c r="G126" s="70"/>
      <c r="H126" s="71"/>
    </row>
    <row r="127" spans="1:8" x14ac:dyDescent="0.45">
      <c r="A127" s="187"/>
      <c r="B127" s="68">
        <v>186</v>
      </c>
      <c r="C127" s="70">
        <v>1.2882</v>
      </c>
      <c r="D127" s="70">
        <f t="shared" si="6"/>
        <v>0.50188937128155653</v>
      </c>
      <c r="E127" s="71">
        <f t="shared" si="4"/>
        <v>1.0037787425631131</v>
      </c>
      <c r="G127" s="70"/>
      <c r="H127" s="71"/>
    </row>
    <row r="128" spans="1:8" x14ac:dyDescent="0.45">
      <c r="A128" s="187" t="s">
        <v>90</v>
      </c>
      <c r="B128" s="68">
        <v>49</v>
      </c>
      <c r="C128" s="70">
        <v>4</v>
      </c>
      <c r="D128" s="72" t="s">
        <v>107</v>
      </c>
      <c r="E128" s="72" t="s">
        <v>107</v>
      </c>
      <c r="G128" s="72"/>
      <c r="H128" s="72"/>
    </row>
    <row r="129" spans="1:8" x14ac:dyDescent="0.45">
      <c r="A129" s="187"/>
      <c r="B129" s="68">
        <v>172</v>
      </c>
      <c r="C129" s="70">
        <v>3.1718999999999999</v>
      </c>
      <c r="D129" s="70">
        <f t="shared" si="6"/>
        <v>1.2591252612960284</v>
      </c>
      <c r="E129" s="71">
        <f t="shared" si="4"/>
        <v>2.5182505225920568</v>
      </c>
      <c r="G129" s="70"/>
      <c r="H129" s="71"/>
    </row>
    <row r="130" spans="1:8" x14ac:dyDescent="0.45">
      <c r="A130" s="187" t="s">
        <v>91</v>
      </c>
      <c r="B130" s="68">
        <v>79</v>
      </c>
      <c r="C130" s="70" t="s">
        <v>115</v>
      </c>
      <c r="D130" s="72" t="s">
        <v>107</v>
      </c>
      <c r="E130" s="72" t="s">
        <v>107</v>
      </c>
      <c r="G130" s="72"/>
      <c r="H130" s="72"/>
    </row>
    <row r="131" spans="1:8" x14ac:dyDescent="0.45">
      <c r="A131" s="187"/>
      <c r="B131" s="68">
        <v>206</v>
      </c>
      <c r="C131" s="70">
        <v>0.88270000000000004</v>
      </c>
      <c r="D131" s="70">
        <f t="shared" si="6"/>
        <v>0.33888084901109505</v>
      </c>
      <c r="E131" s="71">
        <f t="shared" si="4"/>
        <v>0.67776169802219011</v>
      </c>
      <c r="G131" s="70"/>
      <c r="H131" s="71"/>
    </row>
    <row r="132" spans="1:8" x14ac:dyDescent="0.45">
      <c r="A132" s="82" t="s">
        <v>118</v>
      </c>
      <c r="B132" s="68">
        <v>187</v>
      </c>
      <c r="C132" s="70">
        <v>1.6203000000000001</v>
      </c>
      <c r="D132" s="70">
        <f t="shared" si="6"/>
        <v>0.63539154204856085</v>
      </c>
      <c r="E132" s="71">
        <f t="shared" si="4"/>
        <v>1.2707830840971217</v>
      </c>
      <c r="G132" s="70"/>
      <c r="H132" s="71"/>
    </row>
    <row r="133" spans="1:8" x14ac:dyDescent="0.45">
      <c r="A133" s="187" t="s">
        <v>92</v>
      </c>
      <c r="B133" s="68">
        <v>67</v>
      </c>
      <c r="C133" s="70">
        <v>1.7476</v>
      </c>
      <c r="D133" s="70">
        <f t="shared" si="6"/>
        <v>0.68656536420646408</v>
      </c>
      <c r="E133" s="71">
        <f t="shared" si="4"/>
        <v>1.3731307284129282</v>
      </c>
      <c r="G133" s="70"/>
      <c r="H133" s="71"/>
    </row>
    <row r="134" spans="1:8" x14ac:dyDescent="0.45">
      <c r="A134" s="188"/>
      <c r="B134" s="76">
        <v>130</v>
      </c>
      <c r="C134" s="77">
        <v>4</v>
      </c>
      <c r="D134" s="78" t="s">
        <v>107</v>
      </c>
      <c r="E134" s="78" t="s">
        <v>107</v>
      </c>
      <c r="G134" s="72"/>
      <c r="H134" s="72"/>
    </row>
    <row r="136" spans="1:8" x14ac:dyDescent="0.5">
      <c r="B136" s="82" t="s">
        <v>120</v>
      </c>
      <c r="C136" s="79"/>
      <c r="D136" s="79"/>
      <c r="E136" s="79"/>
    </row>
    <row r="137" spans="1:8" x14ac:dyDescent="0.45">
      <c r="B137" s="172" t="s">
        <v>98</v>
      </c>
      <c r="C137" s="45">
        <v>0.71399999999999997</v>
      </c>
      <c r="D137" s="80">
        <f>(C137-0.0397)/2.4876</f>
        <v>0.27106447981990672</v>
      </c>
      <c r="E137" s="70">
        <f>D137*2</f>
        <v>0.54212895963981345</v>
      </c>
    </row>
    <row r="138" spans="1:8" x14ac:dyDescent="0.45">
      <c r="B138" s="68">
        <v>9</v>
      </c>
      <c r="C138" s="45">
        <v>5.3400000000000003E-2</v>
      </c>
      <c r="D138" s="80">
        <f t="shared" ref="D138:D146" si="7">(C138-0.0397)/2.4876</f>
        <v>5.5073162887924118E-3</v>
      </c>
      <c r="E138" s="70">
        <f>D138*2</f>
        <v>1.1014632577584824E-2</v>
      </c>
    </row>
    <row r="139" spans="1:8" x14ac:dyDescent="0.45">
      <c r="B139" s="68">
        <v>24</v>
      </c>
      <c r="C139" s="45">
        <v>5.21E-2</v>
      </c>
      <c r="D139" s="80">
        <f t="shared" si="7"/>
        <v>4.9847242321916715E-3</v>
      </c>
      <c r="E139" s="70">
        <f t="shared" ref="E139:E146" si="8">D139*2</f>
        <v>9.9694484643833431E-3</v>
      </c>
    </row>
    <row r="140" spans="1:8" x14ac:dyDescent="0.45">
      <c r="B140" s="68">
        <v>37</v>
      </c>
      <c r="C140" s="45">
        <v>5.2999999999999999E-2</v>
      </c>
      <c r="D140" s="80">
        <f t="shared" si="7"/>
        <v>5.3465187329152595E-3</v>
      </c>
      <c r="E140" s="70">
        <f t="shared" si="8"/>
        <v>1.0693037465830519E-2</v>
      </c>
    </row>
    <row r="141" spans="1:8" x14ac:dyDescent="0.45">
      <c r="B141" s="68">
        <v>49</v>
      </c>
      <c r="C141" s="45">
        <v>1.0401</v>
      </c>
      <c r="D141" s="80">
        <f t="shared" si="7"/>
        <v>0.40215468724875381</v>
      </c>
      <c r="E141" s="70">
        <f t="shared" si="8"/>
        <v>0.80430937449750761</v>
      </c>
    </row>
    <row r="142" spans="1:8" x14ac:dyDescent="0.45">
      <c r="B142" s="68">
        <v>30</v>
      </c>
      <c r="C142" s="45">
        <v>6.3200000000000006E-2</v>
      </c>
      <c r="D142" s="80">
        <f t="shared" si="7"/>
        <v>9.4468564077826046E-3</v>
      </c>
      <c r="E142" s="70">
        <f t="shared" si="8"/>
        <v>1.8893712815565209E-2</v>
      </c>
    </row>
    <row r="143" spans="1:8" x14ac:dyDescent="0.45">
      <c r="B143" s="68">
        <v>40</v>
      </c>
      <c r="C143" s="45">
        <v>4.9599999999999998E-2</v>
      </c>
      <c r="D143" s="80">
        <f t="shared" si="7"/>
        <v>3.9797395079594787E-3</v>
      </c>
      <c r="E143" s="70">
        <f t="shared" si="8"/>
        <v>7.9594790159189573E-3</v>
      </c>
    </row>
    <row r="144" spans="1:8" x14ac:dyDescent="0.45">
      <c r="B144" s="68">
        <v>47</v>
      </c>
      <c r="C144" s="45">
        <v>0.19409999999999999</v>
      </c>
      <c r="D144" s="80">
        <f t="shared" si="7"/>
        <v>6.2067856568580153E-2</v>
      </c>
      <c r="E144" s="70">
        <f t="shared" si="8"/>
        <v>0.12413571313716031</v>
      </c>
    </row>
    <row r="145" spans="2:5" x14ac:dyDescent="0.45">
      <c r="B145" s="68">
        <v>18</v>
      </c>
      <c r="C145" s="45">
        <v>0.4945</v>
      </c>
      <c r="D145" s="80">
        <f t="shared" si="7"/>
        <v>0.18282682103232029</v>
      </c>
      <c r="E145" s="70">
        <f t="shared" si="8"/>
        <v>0.36565364206464057</v>
      </c>
    </row>
    <row r="146" spans="2:5" x14ac:dyDescent="0.45">
      <c r="B146" s="76">
        <v>38</v>
      </c>
      <c r="C146" s="79">
        <v>8.3799999999999999E-2</v>
      </c>
      <c r="D146" s="81">
        <f t="shared" si="7"/>
        <v>1.772793053545586E-2</v>
      </c>
      <c r="E146" s="77">
        <f t="shared" si="8"/>
        <v>3.5455861070911719E-2</v>
      </c>
    </row>
    <row r="148" spans="2:5" x14ac:dyDescent="0.5">
      <c r="B148" s="82" t="s">
        <v>121</v>
      </c>
    </row>
    <row r="149" spans="2:5" x14ac:dyDescent="0.45">
      <c r="B149" s="172" t="s">
        <v>94</v>
      </c>
      <c r="C149" s="83">
        <v>6.5799999999999997E-2</v>
      </c>
      <c r="D149" s="84">
        <f t="shared" ref="D149:D178" si="9">(C149-0.0397)/2.4876</f>
        <v>1.049204052098408E-2</v>
      </c>
      <c r="E149" s="85">
        <f t="shared" ref="E149:E178" si="10">D149*2</f>
        <v>2.098408104196816E-2</v>
      </c>
    </row>
    <row r="150" spans="2:5" x14ac:dyDescent="0.45">
      <c r="B150" s="173" t="s">
        <v>95</v>
      </c>
      <c r="C150" s="3">
        <v>0.106</v>
      </c>
      <c r="D150" s="80">
        <f t="shared" si="9"/>
        <v>2.6652194886637722E-2</v>
      </c>
      <c r="E150" s="70">
        <f t="shared" si="10"/>
        <v>5.3304389773275444E-2</v>
      </c>
    </row>
    <row r="151" spans="2:5" x14ac:dyDescent="0.45">
      <c r="B151" s="68">
        <v>3</v>
      </c>
      <c r="C151" s="3">
        <v>0.14660000000000001</v>
      </c>
      <c r="D151" s="80">
        <f t="shared" si="9"/>
        <v>4.2973146808168522E-2</v>
      </c>
      <c r="E151" s="70">
        <f t="shared" si="10"/>
        <v>8.5946293616337044E-2</v>
      </c>
    </row>
    <row r="152" spans="2:5" x14ac:dyDescent="0.45">
      <c r="B152" s="68">
        <v>4</v>
      </c>
      <c r="C152" s="3">
        <v>8.3699999999999997E-2</v>
      </c>
      <c r="D152" s="80">
        <f t="shared" si="9"/>
        <v>1.7687731146486571E-2</v>
      </c>
      <c r="E152" s="70">
        <f t="shared" si="10"/>
        <v>3.5375462292973142E-2</v>
      </c>
    </row>
    <row r="153" spans="2:5" x14ac:dyDescent="0.45">
      <c r="B153" s="68">
        <v>6</v>
      </c>
      <c r="C153" s="3">
        <v>1.6484000000000001</v>
      </c>
      <c r="D153" s="80">
        <f t="shared" si="9"/>
        <v>0.64668757034893065</v>
      </c>
      <c r="E153" s="70">
        <f t="shared" si="10"/>
        <v>1.2933751406978613</v>
      </c>
    </row>
    <row r="154" spans="2:5" x14ac:dyDescent="0.45">
      <c r="B154" s="68">
        <v>8</v>
      </c>
      <c r="C154" s="3">
        <v>4</v>
      </c>
      <c r="D154" s="87" t="s">
        <v>107</v>
      </c>
      <c r="E154" s="88" t="s">
        <v>107</v>
      </c>
    </row>
    <row r="155" spans="2:5" x14ac:dyDescent="0.45">
      <c r="B155" s="68">
        <v>11</v>
      </c>
      <c r="C155" s="3">
        <v>5.0799999999999998E-2</v>
      </c>
      <c r="D155" s="80">
        <f t="shared" si="9"/>
        <v>4.4621321755909304E-3</v>
      </c>
      <c r="E155" s="70">
        <f t="shared" si="10"/>
        <v>8.9242643511818608E-3</v>
      </c>
    </row>
    <row r="156" spans="2:5" x14ac:dyDescent="0.45">
      <c r="B156" s="68">
        <v>20</v>
      </c>
      <c r="C156" s="3">
        <v>6.0699999999999997E-2</v>
      </c>
      <c r="D156" s="80">
        <f t="shared" si="9"/>
        <v>8.4418716835504091E-3</v>
      </c>
      <c r="E156" s="70">
        <f t="shared" si="10"/>
        <v>1.6883743367100818E-2</v>
      </c>
    </row>
    <row r="157" spans="2:5" x14ac:dyDescent="0.45">
      <c r="B157" s="68">
        <v>25</v>
      </c>
      <c r="C157" s="3">
        <v>5.4100000000000002E-2</v>
      </c>
      <c r="D157" s="80">
        <f t="shared" si="9"/>
        <v>5.7887120115774253E-3</v>
      </c>
      <c r="E157" s="70">
        <f t="shared" si="10"/>
        <v>1.1577424023154851E-2</v>
      </c>
    </row>
    <row r="158" spans="2:5" x14ac:dyDescent="0.45">
      <c r="B158" s="68">
        <v>27</v>
      </c>
      <c r="C158" s="3">
        <v>5.9900000000000002E-2</v>
      </c>
      <c r="D158" s="80">
        <f t="shared" si="9"/>
        <v>8.1202765717961096E-3</v>
      </c>
      <c r="E158" s="70">
        <f t="shared" si="10"/>
        <v>1.6240553143592219E-2</v>
      </c>
    </row>
    <row r="159" spans="2:5" x14ac:dyDescent="0.45">
      <c r="B159" s="68">
        <v>33</v>
      </c>
      <c r="C159" s="3">
        <v>5.4600000000000003E-2</v>
      </c>
      <c r="D159" s="80">
        <f t="shared" si="9"/>
        <v>5.9897089564238636E-3</v>
      </c>
      <c r="E159" s="70">
        <f t="shared" si="10"/>
        <v>1.1979417912847727E-2</v>
      </c>
    </row>
    <row r="160" spans="2:5" x14ac:dyDescent="0.45">
      <c r="B160" s="68">
        <v>34</v>
      </c>
      <c r="C160" s="3">
        <v>5.2400000000000002E-2</v>
      </c>
      <c r="D160" s="80">
        <f t="shared" si="9"/>
        <v>5.1053223990995345E-3</v>
      </c>
      <c r="E160" s="70">
        <f t="shared" si="10"/>
        <v>1.0210644798199069E-2</v>
      </c>
    </row>
    <row r="161" spans="2:5" x14ac:dyDescent="0.45">
      <c r="B161" s="68">
        <v>41</v>
      </c>
      <c r="C161" s="3">
        <v>2.2067000000000001</v>
      </c>
      <c r="D161" s="80">
        <f t="shared" si="9"/>
        <v>0.87112075896446384</v>
      </c>
      <c r="E161" s="70">
        <f t="shared" si="10"/>
        <v>1.7422415179289277</v>
      </c>
    </row>
    <row r="162" spans="2:5" x14ac:dyDescent="0.45">
      <c r="B162" s="68">
        <v>43</v>
      </c>
      <c r="C162" s="3">
        <v>8.5800000000000001E-2</v>
      </c>
      <c r="D162" s="80">
        <f t="shared" si="9"/>
        <v>1.8531918314841616E-2</v>
      </c>
      <c r="E162" s="70">
        <f t="shared" si="10"/>
        <v>3.7063836629683232E-2</v>
      </c>
    </row>
    <row r="163" spans="2:5" x14ac:dyDescent="0.45">
      <c r="B163" s="68">
        <v>44</v>
      </c>
      <c r="C163" s="3">
        <v>4</v>
      </c>
      <c r="D163" s="87" t="s">
        <v>107</v>
      </c>
      <c r="E163" s="88" t="s">
        <v>107</v>
      </c>
    </row>
    <row r="164" spans="2:5" x14ac:dyDescent="0.45">
      <c r="B164" s="68">
        <v>48</v>
      </c>
      <c r="C164" s="3">
        <v>4.9299999999999997E-2</v>
      </c>
      <c r="D164" s="80">
        <f t="shared" si="9"/>
        <v>3.8591413410516149E-3</v>
      </c>
      <c r="E164" s="70">
        <f t="shared" si="10"/>
        <v>7.7182826821032297E-3</v>
      </c>
    </row>
    <row r="165" spans="2:5" x14ac:dyDescent="0.45">
      <c r="B165" s="68">
        <v>50</v>
      </c>
      <c r="C165" s="3">
        <v>4.6600000000000003E-2</v>
      </c>
      <c r="D165" s="80">
        <f t="shared" si="9"/>
        <v>2.7737578388808502E-3</v>
      </c>
      <c r="E165" s="70">
        <f t="shared" si="10"/>
        <v>5.5475156777617003E-3</v>
      </c>
    </row>
    <row r="166" spans="2:5" x14ac:dyDescent="0.45">
      <c r="B166" s="68">
        <v>7</v>
      </c>
      <c r="C166" s="3">
        <v>0.21790000000000001</v>
      </c>
      <c r="D166" s="80">
        <f t="shared" si="9"/>
        <v>7.1635311143270625E-2</v>
      </c>
      <c r="E166" s="70">
        <f t="shared" si="10"/>
        <v>0.14327062228654125</v>
      </c>
    </row>
    <row r="167" spans="2:5" x14ac:dyDescent="0.45">
      <c r="B167" s="68">
        <v>14</v>
      </c>
      <c r="C167" s="3">
        <v>3.35</v>
      </c>
      <c r="D167" s="80">
        <f t="shared" si="9"/>
        <v>1.3307203730503296</v>
      </c>
      <c r="E167" s="70">
        <f t="shared" si="10"/>
        <v>2.6614407461006593</v>
      </c>
    </row>
    <row r="168" spans="2:5" x14ac:dyDescent="0.45">
      <c r="B168" s="68">
        <v>16</v>
      </c>
      <c r="C168" s="3">
        <v>0.15459999999999999</v>
      </c>
      <c r="D168" s="80">
        <f t="shared" si="9"/>
        <v>4.6189097925711527E-2</v>
      </c>
      <c r="E168" s="70">
        <f t="shared" si="10"/>
        <v>9.2378195851423053E-2</v>
      </c>
    </row>
    <row r="169" spans="2:5" x14ac:dyDescent="0.45">
      <c r="B169" s="68">
        <v>22</v>
      </c>
      <c r="C169" s="3">
        <v>8.2100000000000006E-2</v>
      </c>
      <c r="D169" s="80">
        <f t="shared" si="9"/>
        <v>1.7044540922977972E-2</v>
      </c>
      <c r="E169" s="70">
        <f t="shared" si="10"/>
        <v>3.4089081845955944E-2</v>
      </c>
    </row>
    <row r="170" spans="2:5" x14ac:dyDescent="0.45">
      <c r="B170" s="68">
        <v>23</v>
      </c>
      <c r="C170" s="3">
        <v>1.9630000000000001</v>
      </c>
      <c r="D170" s="80">
        <f t="shared" si="9"/>
        <v>0.77315484804630974</v>
      </c>
      <c r="E170" s="70">
        <f t="shared" si="10"/>
        <v>1.5463096960926195</v>
      </c>
    </row>
    <row r="171" spans="2:5" x14ac:dyDescent="0.45">
      <c r="B171" s="68">
        <v>39</v>
      </c>
      <c r="C171" s="3">
        <v>6.1400000000000003E-2</v>
      </c>
      <c r="D171" s="80">
        <f t="shared" si="9"/>
        <v>8.7232674063354252E-3</v>
      </c>
      <c r="E171" s="70">
        <f t="shared" si="10"/>
        <v>1.744653481267085E-2</v>
      </c>
    </row>
    <row r="172" spans="2:5" x14ac:dyDescent="0.45">
      <c r="B172" s="68">
        <v>46</v>
      </c>
      <c r="C172" s="3">
        <v>5.2900000000000003E-2</v>
      </c>
      <c r="D172" s="80">
        <f t="shared" si="9"/>
        <v>5.3063193439459736E-3</v>
      </c>
      <c r="E172" s="70">
        <f t="shared" si="10"/>
        <v>1.0612638687891947E-2</v>
      </c>
    </row>
    <row r="173" spans="2:5" x14ac:dyDescent="0.45">
      <c r="B173" s="68">
        <v>1</v>
      </c>
      <c r="C173" s="3">
        <v>7.9500000000000001E-2</v>
      </c>
      <c r="D173" s="80">
        <f t="shared" si="9"/>
        <v>1.5999356809776492E-2</v>
      </c>
      <c r="E173" s="70">
        <f t="shared" si="10"/>
        <v>3.1998713619552983E-2</v>
      </c>
    </row>
    <row r="174" spans="2:5" x14ac:dyDescent="0.45">
      <c r="B174" s="68">
        <v>5</v>
      </c>
      <c r="C174" s="3">
        <v>0.28639999999999999</v>
      </c>
      <c r="D174" s="80">
        <f t="shared" si="9"/>
        <v>9.9171892587232663E-2</v>
      </c>
      <c r="E174" s="70">
        <f t="shared" si="10"/>
        <v>0.19834378517446533</v>
      </c>
    </row>
    <row r="175" spans="2:5" x14ac:dyDescent="0.45">
      <c r="B175" s="68">
        <v>17</v>
      </c>
      <c r="C175" s="3">
        <v>1.4328000000000001</v>
      </c>
      <c r="D175" s="80">
        <f t="shared" si="9"/>
        <v>0.56001768773114646</v>
      </c>
      <c r="E175" s="70">
        <f t="shared" si="10"/>
        <v>1.1200353754622929</v>
      </c>
    </row>
    <row r="176" spans="2:5" x14ac:dyDescent="0.45">
      <c r="B176" s="68">
        <v>21</v>
      </c>
      <c r="C176" s="3">
        <v>1.1304000000000001</v>
      </c>
      <c r="D176" s="80">
        <f t="shared" si="9"/>
        <v>0.43845473548802055</v>
      </c>
      <c r="E176" s="70">
        <f t="shared" si="10"/>
        <v>0.87690947097604111</v>
      </c>
    </row>
    <row r="177" spans="2:5" x14ac:dyDescent="0.45">
      <c r="B177" s="68">
        <v>36</v>
      </c>
      <c r="C177" s="3">
        <v>4</v>
      </c>
      <c r="D177" s="87" t="s">
        <v>107</v>
      </c>
      <c r="E177" s="88" t="s">
        <v>107</v>
      </c>
    </row>
    <row r="178" spans="2:5" x14ac:dyDescent="0.45">
      <c r="B178" s="76">
        <v>45</v>
      </c>
      <c r="C178" s="86">
        <v>1.8068</v>
      </c>
      <c r="D178" s="81">
        <f t="shared" si="9"/>
        <v>0.71036340247628227</v>
      </c>
      <c r="E178" s="77">
        <f t="shared" si="10"/>
        <v>1.4207268049525645</v>
      </c>
    </row>
  </sheetData>
  <mergeCells count="13">
    <mergeCell ref="A88:A101"/>
    <mergeCell ref="A1:M2"/>
    <mergeCell ref="A17:A28"/>
    <mergeCell ref="A29:A50"/>
    <mergeCell ref="A51:A72"/>
    <mergeCell ref="A73:A87"/>
    <mergeCell ref="A133:A134"/>
    <mergeCell ref="A102:A113"/>
    <mergeCell ref="A114:A119"/>
    <mergeCell ref="A120:A125"/>
    <mergeCell ref="A126:A127"/>
    <mergeCell ref="A128:A129"/>
    <mergeCell ref="A130:A13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3A464-27CB-A04D-BD72-B451D6F133F5}">
  <dimension ref="A1:E152"/>
  <sheetViews>
    <sheetView workbookViewId="0">
      <selection activeCell="G112" sqref="G112"/>
    </sheetView>
  </sheetViews>
  <sheetFormatPr defaultColWidth="11" defaultRowHeight="15.75" x14ac:dyDescent="0.5"/>
  <cols>
    <col min="1" max="1" width="28" customWidth="1"/>
    <col min="2" max="2" width="5.75" customWidth="1"/>
    <col min="3" max="3" width="15" customWidth="1"/>
    <col min="4" max="4" width="19.75" customWidth="1"/>
    <col min="6" max="6" width="13.25" bestFit="1" customWidth="1"/>
  </cols>
  <sheetData>
    <row r="1" spans="1:5" x14ac:dyDescent="0.5">
      <c r="A1" t="s">
        <v>362</v>
      </c>
    </row>
    <row r="3" spans="1:5" ht="31.5" x14ac:dyDescent="0.5">
      <c r="A3" s="89" t="s">
        <v>344</v>
      </c>
      <c r="B3" s="89" t="s">
        <v>236</v>
      </c>
      <c r="C3" s="92" t="s">
        <v>235</v>
      </c>
      <c r="D3" s="89" t="s">
        <v>343</v>
      </c>
      <c r="E3" s="96"/>
    </row>
    <row r="4" spans="1:5" x14ac:dyDescent="0.5">
      <c r="A4" s="93" t="s">
        <v>331</v>
      </c>
      <c r="B4" s="95">
        <v>12</v>
      </c>
      <c r="C4" s="94">
        <v>0.16200000000000001</v>
      </c>
      <c r="D4" s="97">
        <f>C4</f>
        <v>0.16200000000000001</v>
      </c>
      <c r="E4" s="98"/>
    </row>
    <row r="5" spans="1:5" x14ac:dyDescent="0.5">
      <c r="A5" s="37" t="s">
        <v>331</v>
      </c>
      <c r="B5" s="95">
        <v>13</v>
      </c>
      <c r="C5" s="94">
        <v>0.28354494945952236</v>
      </c>
      <c r="D5" s="95">
        <f>C5</f>
        <v>0.28354494945952236</v>
      </c>
    </row>
    <row r="6" spans="1:5" x14ac:dyDescent="0.5">
      <c r="A6" t="s">
        <v>331</v>
      </c>
      <c r="B6" s="90">
        <v>14</v>
      </c>
      <c r="C6" s="54">
        <v>0.4036709655044084</v>
      </c>
      <c r="D6" s="191">
        <f>MEDIAN(C6:C16)</f>
        <v>0.4036709655044084</v>
      </c>
    </row>
    <row r="7" spans="1:5" x14ac:dyDescent="0.5">
      <c r="A7" t="s">
        <v>331</v>
      </c>
      <c r="B7" s="90">
        <v>14</v>
      </c>
      <c r="C7" s="54">
        <v>0.81893896844879976</v>
      </c>
      <c r="D7" s="192"/>
    </row>
    <row r="8" spans="1:5" x14ac:dyDescent="0.5">
      <c r="A8" t="s">
        <v>331</v>
      </c>
      <c r="B8" s="90">
        <v>14</v>
      </c>
      <c r="C8" s="54">
        <v>0.30928175170190042</v>
      </c>
      <c r="D8" s="192"/>
    </row>
    <row r="9" spans="1:5" x14ac:dyDescent="0.5">
      <c r="A9" t="s">
        <v>331</v>
      </c>
      <c r="B9" s="90">
        <v>14</v>
      </c>
      <c r="C9" s="54">
        <v>0.57782736456222406</v>
      </c>
      <c r="D9" s="192"/>
    </row>
    <row r="10" spans="1:5" x14ac:dyDescent="0.5">
      <c r="A10" t="s">
        <v>331</v>
      </c>
      <c r="B10" s="90">
        <v>14</v>
      </c>
      <c r="C10" s="54">
        <v>0.42549700524066147</v>
      </c>
      <c r="D10" s="192"/>
    </row>
    <row r="11" spans="1:5" x14ac:dyDescent="0.5">
      <c r="A11" t="s">
        <v>331</v>
      </c>
      <c r="B11" s="90">
        <v>14</v>
      </c>
      <c r="C11" s="54">
        <v>0.54088753444397208</v>
      </c>
      <c r="D11" s="192"/>
    </row>
    <row r="12" spans="1:5" x14ac:dyDescent="0.5">
      <c r="A12" t="s">
        <v>331</v>
      </c>
      <c r="B12" s="90">
        <v>14</v>
      </c>
      <c r="C12" s="54">
        <v>0.15292851255903117</v>
      </c>
      <c r="D12" s="192"/>
    </row>
    <row r="13" spans="1:5" x14ac:dyDescent="0.5">
      <c r="A13" t="s">
        <v>331</v>
      </c>
      <c r="B13" s="90">
        <v>14</v>
      </c>
      <c r="C13" s="54">
        <v>0.27695233272026398</v>
      </c>
      <c r="D13" s="192"/>
    </row>
    <row r="14" spans="1:5" x14ac:dyDescent="0.5">
      <c r="A14" t="s">
        <v>331</v>
      </c>
      <c r="B14" s="90">
        <v>14</v>
      </c>
      <c r="C14" s="54">
        <v>0.14887072965760006</v>
      </c>
      <c r="D14" s="192"/>
    </row>
    <row r="15" spans="1:5" x14ac:dyDescent="0.5">
      <c r="A15" t="s">
        <v>331</v>
      </c>
      <c r="B15" s="90">
        <v>14</v>
      </c>
      <c r="C15" s="54">
        <v>0.51222120007696847</v>
      </c>
      <c r="D15" s="192"/>
    </row>
    <row r="16" spans="1:5" x14ac:dyDescent="0.5">
      <c r="A16" s="37" t="s">
        <v>331</v>
      </c>
      <c r="B16" s="91">
        <v>14</v>
      </c>
      <c r="C16" s="55">
        <v>0.27695233272026398</v>
      </c>
      <c r="D16" s="193"/>
    </row>
    <row r="17" spans="1:4" x14ac:dyDescent="0.5">
      <c r="A17" t="s">
        <v>331</v>
      </c>
      <c r="B17" s="90">
        <v>15</v>
      </c>
      <c r="C17" s="54">
        <v>0.85332305935097164</v>
      </c>
      <c r="D17" s="191">
        <f>MEDIAN(C17:C34)</f>
        <v>0.42810977176295073</v>
      </c>
    </row>
    <row r="18" spans="1:4" x14ac:dyDescent="0.5">
      <c r="A18" t="s">
        <v>331</v>
      </c>
      <c r="B18" s="90">
        <v>15</v>
      </c>
      <c r="C18" s="54">
        <v>0.59134116069022269</v>
      </c>
      <c r="D18" s="192"/>
    </row>
    <row r="19" spans="1:4" x14ac:dyDescent="0.5">
      <c r="A19" t="s">
        <v>331</v>
      </c>
      <c r="B19" s="90">
        <v>15</v>
      </c>
      <c r="C19" s="54">
        <v>0.50979153122235266</v>
      </c>
      <c r="D19" s="192"/>
    </row>
    <row r="20" spans="1:4" x14ac:dyDescent="0.5">
      <c r="A20" t="s">
        <v>331</v>
      </c>
      <c r="B20" s="90">
        <v>15</v>
      </c>
      <c r="C20" s="54">
        <v>0.4750556338192205</v>
      </c>
      <c r="D20" s="192"/>
    </row>
    <row r="21" spans="1:4" x14ac:dyDescent="0.5">
      <c r="A21" t="s">
        <v>331</v>
      </c>
      <c r="B21" s="90">
        <v>15</v>
      </c>
      <c r="C21" s="54">
        <v>0.33711752156509589</v>
      </c>
      <c r="D21" s="192"/>
    </row>
    <row r="22" spans="1:4" x14ac:dyDescent="0.5">
      <c r="A22" t="s">
        <v>331</v>
      </c>
      <c r="B22" s="90">
        <v>15</v>
      </c>
      <c r="C22" s="54">
        <v>1.3032072829165711</v>
      </c>
      <c r="D22" s="192"/>
    </row>
    <row r="23" spans="1:4" x14ac:dyDescent="0.5">
      <c r="A23" t="s">
        <v>331</v>
      </c>
      <c r="B23" s="90">
        <v>15</v>
      </c>
      <c r="C23" s="54">
        <v>0.94547079167398818</v>
      </c>
      <c r="D23" s="192"/>
    </row>
    <row r="24" spans="1:4" x14ac:dyDescent="0.5">
      <c r="A24" t="s">
        <v>331</v>
      </c>
      <c r="B24" s="90">
        <v>15</v>
      </c>
      <c r="C24" s="54">
        <v>0.35507684225438008</v>
      </c>
      <c r="D24" s="192"/>
    </row>
    <row r="25" spans="1:4" x14ac:dyDescent="0.5">
      <c r="A25" t="s">
        <v>331</v>
      </c>
      <c r="B25" s="90">
        <v>15</v>
      </c>
      <c r="C25" s="54">
        <v>0.59357677968094391</v>
      </c>
      <c r="D25" s="192"/>
    </row>
    <row r="26" spans="1:4" x14ac:dyDescent="0.5">
      <c r="A26" t="s">
        <v>331</v>
      </c>
      <c r="B26" s="90">
        <v>15</v>
      </c>
      <c r="C26" s="54">
        <v>0.51464436398194469</v>
      </c>
      <c r="D26" s="192"/>
    </row>
    <row r="27" spans="1:4" x14ac:dyDescent="0.5">
      <c r="A27" t="s">
        <v>331</v>
      </c>
      <c r="B27" s="90">
        <v>15</v>
      </c>
      <c r="C27" s="54">
        <v>0.29974569428926057</v>
      </c>
      <c r="D27" s="192"/>
    </row>
    <row r="28" spans="1:4" x14ac:dyDescent="0.5">
      <c r="A28" t="s">
        <v>331</v>
      </c>
      <c r="B28" s="90">
        <v>15</v>
      </c>
      <c r="C28" s="54">
        <v>0.41738416297772407</v>
      </c>
      <c r="D28" s="192"/>
    </row>
    <row r="29" spans="1:4" x14ac:dyDescent="0.5">
      <c r="A29" t="s">
        <v>331</v>
      </c>
      <c r="B29" s="90">
        <v>15</v>
      </c>
      <c r="C29" s="54">
        <v>0.35507684225438008</v>
      </c>
      <c r="D29" s="192"/>
    </row>
    <row r="30" spans="1:4" x14ac:dyDescent="0.5">
      <c r="A30" t="s">
        <v>331</v>
      </c>
      <c r="B30" s="90">
        <v>15</v>
      </c>
      <c r="C30" s="54">
        <v>0.14067042676200492</v>
      </c>
      <c r="D30" s="192"/>
    </row>
    <row r="31" spans="1:4" x14ac:dyDescent="0.5">
      <c r="A31" t="s">
        <v>331</v>
      </c>
      <c r="B31" s="90">
        <v>15</v>
      </c>
      <c r="C31" s="54">
        <v>0.18058417133283</v>
      </c>
      <c r="D31" s="192"/>
    </row>
    <row r="32" spans="1:4" x14ac:dyDescent="0.5">
      <c r="A32" t="s">
        <v>331</v>
      </c>
      <c r="B32" s="90">
        <v>15</v>
      </c>
      <c r="C32" s="54">
        <v>0.43883538054817739</v>
      </c>
      <c r="D32" s="192"/>
    </row>
    <row r="33" spans="1:4" x14ac:dyDescent="0.5">
      <c r="A33" t="s">
        <v>331</v>
      </c>
      <c r="B33" s="90">
        <v>15</v>
      </c>
      <c r="C33" s="54">
        <v>0.32488438798216346</v>
      </c>
      <c r="D33" s="192"/>
    </row>
    <row r="34" spans="1:4" x14ac:dyDescent="0.5">
      <c r="A34" s="37" t="s">
        <v>331</v>
      </c>
      <c r="B34" s="91">
        <v>15</v>
      </c>
      <c r="C34" s="55">
        <v>0.12815081994107103</v>
      </c>
      <c r="D34" s="193"/>
    </row>
    <row r="35" spans="1:4" x14ac:dyDescent="0.5">
      <c r="A35" t="s">
        <v>331</v>
      </c>
      <c r="B35" s="90">
        <v>16</v>
      </c>
      <c r="C35" s="54">
        <v>0.63521872746956309</v>
      </c>
      <c r="D35" s="191">
        <f>MEDIAN(C35:C53)</f>
        <v>0.34615410353084741</v>
      </c>
    </row>
    <row r="36" spans="1:4" x14ac:dyDescent="0.5">
      <c r="A36" t="s">
        <v>331</v>
      </c>
      <c r="B36" s="90">
        <v>16</v>
      </c>
      <c r="C36" s="54">
        <v>0.62874360455250478</v>
      </c>
      <c r="D36" s="192"/>
    </row>
    <row r="37" spans="1:4" x14ac:dyDescent="0.5">
      <c r="A37" t="s">
        <v>331</v>
      </c>
      <c r="B37" s="90">
        <v>16</v>
      </c>
      <c r="C37" s="54">
        <v>0.41466098120126649</v>
      </c>
      <c r="D37" s="192"/>
    </row>
    <row r="38" spans="1:4" x14ac:dyDescent="0.5">
      <c r="A38" t="s">
        <v>331</v>
      </c>
      <c r="B38" s="90">
        <v>16</v>
      </c>
      <c r="C38" s="54">
        <v>0.34315476130931855</v>
      </c>
      <c r="D38" s="192"/>
    </row>
    <row r="39" spans="1:4" x14ac:dyDescent="0.5">
      <c r="A39" t="s">
        <v>331</v>
      </c>
      <c r="B39" s="90">
        <v>16</v>
      </c>
      <c r="C39" s="54">
        <v>0.34615410353084741</v>
      </c>
      <c r="D39" s="192"/>
    </row>
    <row r="40" spans="1:4" x14ac:dyDescent="0.5">
      <c r="A40" t="s">
        <v>331</v>
      </c>
      <c r="B40" s="90">
        <v>16</v>
      </c>
      <c r="C40" s="54">
        <v>0.56871946606920065</v>
      </c>
      <c r="D40" s="192"/>
    </row>
    <row r="41" spans="1:4" x14ac:dyDescent="0.5">
      <c r="A41" t="s">
        <v>331</v>
      </c>
      <c r="B41" s="90">
        <v>16</v>
      </c>
      <c r="C41" s="54">
        <v>0.36096406493496802</v>
      </c>
      <c r="D41" s="192"/>
    </row>
    <row r="42" spans="1:4" x14ac:dyDescent="0.5">
      <c r="A42" t="s">
        <v>331</v>
      </c>
      <c r="B42" s="90">
        <v>16</v>
      </c>
      <c r="C42" s="54">
        <v>0.48762090415982734</v>
      </c>
      <c r="D42" s="192"/>
    </row>
    <row r="43" spans="1:4" x14ac:dyDescent="0.5">
      <c r="A43" t="s">
        <v>331</v>
      </c>
      <c r="B43" s="90">
        <v>16</v>
      </c>
      <c r="C43" s="54">
        <v>0.24643246313635947</v>
      </c>
      <c r="D43" s="192"/>
    </row>
    <row r="44" spans="1:4" x14ac:dyDescent="0.5">
      <c r="A44" t="s">
        <v>331</v>
      </c>
      <c r="B44" s="90">
        <v>16</v>
      </c>
      <c r="C44" s="54">
        <v>0.33102782818866405</v>
      </c>
      <c r="D44" s="192"/>
    </row>
    <row r="45" spans="1:4" x14ac:dyDescent="0.5">
      <c r="A45" t="s">
        <v>331</v>
      </c>
      <c r="B45" s="90">
        <v>16</v>
      </c>
      <c r="C45" s="54">
        <v>0.22524714336768525</v>
      </c>
      <c r="D45" s="192"/>
    </row>
    <row r="46" spans="1:4" x14ac:dyDescent="0.5">
      <c r="A46" t="s">
        <v>331</v>
      </c>
      <c r="B46" s="90">
        <v>16</v>
      </c>
      <c r="C46" s="54">
        <v>0.28354494945952236</v>
      </c>
      <c r="D46" s="192"/>
    </row>
    <row r="47" spans="1:4" x14ac:dyDescent="0.5">
      <c r="A47" t="s">
        <v>331</v>
      </c>
      <c r="B47" s="90">
        <v>16</v>
      </c>
      <c r="C47" s="54">
        <v>0.5338029840787144</v>
      </c>
      <c r="D47" s="192"/>
    </row>
    <row r="48" spans="1:4" x14ac:dyDescent="0.5">
      <c r="A48" t="s">
        <v>331</v>
      </c>
      <c r="B48" s="90">
        <v>16</v>
      </c>
      <c r="C48" s="54">
        <v>0.30928175170190042</v>
      </c>
      <c r="D48" s="192"/>
    </row>
    <row r="49" spans="1:4" x14ac:dyDescent="0.5">
      <c r="A49" t="s">
        <v>331</v>
      </c>
      <c r="B49" s="90">
        <v>16</v>
      </c>
      <c r="C49" s="54">
        <v>0.44410890970358208</v>
      </c>
      <c r="D49" s="192"/>
    </row>
    <row r="50" spans="1:4" x14ac:dyDescent="0.5">
      <c r="A50" t="s">
        <v>331</v>
      </c>
      <c r="B50" s="90">
        <v>16</v>
      </c>
      <c r="C50" s="54">
        <v>0.39811606966088409</v>
      </c>
      <c r="D50" s="192"/>
    </row>
    <row r="51" spans="1:4" x14ac:dyDescent="0.5">
      <c r="A51" t="s">
        <v>331</v>
      </c>
      <c r="B51" s="90">
        <v>16</v>
      </c>
      <c r="C51" s="54">
        <v>0.34315476130931855</v>
      </c>
      <c r="D51" s="192"/>
    </row>
    <row r="52" spans="1:4" x14ac:dyDescent="0.5">
      <c r="A52" t="s">
        <v>331</v>
      </c>
      <c r="B52" s="90">
        <v>16</v>
      </c>
      <c r="C52" s="54">
        <v>0.20702942810757574</v>
      </c>
      <c r="D52" s="192"/>
    </row>
    <row r="53" spans="1:4" x14ac:dyDescent="0.5">
      <c r="A53" s="37" t="s">
        <v>331</v>
      </c>
      <c r="B53" s="91">
        <v>16</v>
      </c>
      <c r="C53" s="55">
        <v>0.24989568687250696</v>
      </c>
      <c r="D53" s="193"/>
    </row>
    <row r="54" spans="1:4" x14ac:dyDescent="0.5">
      <c r="A54" t="s">
        <v>331</v>
      </c>
      <c r="B54" s="90">
        <v>17</v>
      </c>
      <c r="C54" s="54">
        <v>0.29331249014590222</v>
      </c>
      <c r="D54" s="192">
        <f>MEDIAN(C54:C67)</f>
        <v>0.332553569788262</v>
      </c>
    </row>
    <row r="55" spans="1:4" x14ac:dyDescent="0.5">
      <c r="A55" t="s">
        <v>331</v>
      </c>
      <c r="B55" s="90">
        <v>17</v>
      </c>
      <c r="C55" s="54">
        <v>0.67753981379809902</v>
      </c>
      <c r="D55" s="192"/>
    </row>
    <row r="56" spans="1:4" x14ac:dyDescent="0.5">
      <c r="A56" t="s">
        <v>331</v>
      </c>
      <c r="B56" s="90">
        <v>17</v>
      </c>
      <c r="C56" s="54">
        <v>0.46486781647522113</v>
      </c>
      <c r="D56" s="192"/>
    </row>
    <row r="57" spans="1:4" x14ac:dyDescent="0.5">
      <c r="A57" t="s">
        <v>331</v>
      </c>
      <c r="B57" s="90">
        <v>17</v>
      </c>
      <c r="C57" s="54">
        <v>0.36096406493496802</v>
      </c>
      <c r="D57" s="192"/>
    </row>
    <row r="58" spans="1:4" x14ac:dyDescent="0.5">
      <c r="A58" t="s">
        <v>331</v>
      </c>
      <c r="B58" s="90">
        <v>17</v>
      </c>
      <c r="C58" s="54">
        <v>0.31243086995602587</v>
      </c>
      <c r="D58" s="192"/>
    </row>
    <row r="59" spans="1:4" x14ac:dyDescent="0.5">
      <c r="A59" t="s">
        <v>331</v>
      </c>
      <c r="B59" s="90">
        <v>17</v>
      </c>
      <c r="C59" s="54">
        <v>0.31868586330150062</v>
      </c>
      <c r="D59" s="192"/>
    </row>
    <row r="60" spans="1:4" x14ac:dyDescent="0.5">
      <c r="A60" t="s">
        <v>331</v>
      </c>
      <c r="B60" s="90">
        <v>17</v>
      </c>
      <c r="C60" s="54">
        <v>0.33102782818866405</v>
      </c>
      <c r="D60" s="192"/>
    </row>
    <row r="61" spans="1:4" x14ac:dyDescent="0.5">
      <c r="A61" t="s">
        <v>331</v>
      </c>
      <c r="B61" s="90">
        <v>17</v>
      </c>
      <c r="C61" s="54">
        <v>0.42818272192994422</v>
      </c>
      <c r="D61" s="192"/>
    </row>
    <row r="62" spans="1:4" x14ac:dyDescent="0.5">
      <c r="A62" t="s">
        <v>331</v>
      </c>
      <c r="B62" s="90">
        <v>17</v>
      </c>
      <c r="C62" s="54">
        <v>0.45455401360577452</v>
      </c>
      <c r="D62" s="192"/>
    </row>
    <row r="63" spans="1:4" x14ac:dyDescent="0.5">
      <c r="A63" t="s">
        <v>331</v>
      </c>
      <c r="B63" s="90">
        <v>17</v>
      </c>
      <c r="C63" s="54">
        <v>0.33407931138785996</v>
      </c>
      <c r="D63" s="192"/>
    </row>
    <row r="64" spans="1:4" x14ac:dyDescent="0.5">
      <c r="A64" t="s">
        <v>331</v>
      </c>
      <c r="B64" s="90">
        <v>17</v>
      </c>
      <c r="C64" s="54">
        <v>0.30293935267197081</v>
      </c>
      <c r="D64" s="192"/>
    </row>
    <row r="65" spans="1:4" x14ac:dyDescent="0.5">
      <c r="A65" t="s">
        <v>331</v>
      </c>
      <c r="B65" s="90">
        <v>17</v>
      </c>
      <c r="C65" s="54">
        <v>0.44934821751087628</v>
      </c>
      <c r="D65" s="192"/>
    </row>
    <row r="66" spans="1:4" x14ac:dyDescent="0.5">
      <c r="A66" t="s">
        <v>331</v>
      </c>
      <c r="B66" s="90">
        <v>17</v>
      </c>
      <c r="C66" s="54">
        <v>0.30611797498320814</v>
      </c>
      <c r="D66" s="192"/>
    </row>
    <row r="67" spans="1:4" x14ac:dyDescent="0.5">
      <c r="A67" s="37" t="s">
        <v>331</v>
      </c>
      <c r="B67" s="91">
        <v>17</v>
      </c>
      <c r="C67" s="55">
        <v>0.19958957400463018</v>
      </c>
      <c r="D67" s="193"/>
    </row>
    <row r="68" spans="1:4" x14ac:dyDescent="0.5">
      <c r="A68" t="s">
        <v>331</v>
      </c>
      <c r="B68" s="90">
        <v>18</v>
      </c>
      <c r="C68" s="54">
        <v>0.78409099287048112</v>
      </c>
      <c r="D68" s="192">
        <f>MEDIAN(C68:C80)</f>
        <v>0.36970583008776148</v>
      </c>
    </row>
    <row r="69" spans="1:4" x14ac:dyDescent="0.5">
      <c r="A69" t="s">
        <v>331</v>
      </c>
      <c r="B69" s="90">
        <v>18</v>
      </c>
      <c r="C69" s="54">
        <v>0.20332074260072497</v>
      </c>
      <c r="D69" s="192"/>
    </row>
    <row r="70" spans="1:4" x14ac:dyDescent="0.5">
      <c r="A70" t="s">
        <v>331</v>
      </c>
      <c r="B70" s="90">
        <v>18</v>
      </c>
      <c r="C70" s="54">
        <v>0.50491242027904104</v>
      </c>
      <c r="D70" s="192"/>
    </row>
    <row r="71" spans="1:4" x14ac:dyDescent="0.5">
      <c r="A71" t="s">
        <v>331</v>
      </c>
      <c r="B71" s="90">
        <v>18</v>
      </c>
      <c r="C71" s="54">
        <v>0.36970583008776148</v>
      </c>
      <c r="D71" s="192"/>
    </row>
    <row r="72" spans="1:4" x14ac:dyDescent="0.5">
      <c r="A72" t="s">
        <v>331</v>
      </c>
      <c r="B72" s="90">
        <v>18</v>
      </c>
      <c r="C72" s="54">
        <v>0.50491242027904104</v>
      </c>
      <c r="D72" s="192"/>
    </row>
    <row r="73" spans="1:4" x14ac:dyDescent="0.5">
      <c r="A73" t="s">
        <v>331</v>
      </c>
      <c r="B73" s="90">
        <v>18</v>
      </c>
      <c r="C73" s="54">
        <v>0.337117521565096</v>
      </c>
      <c r="D73" s="192"/>
    </row>
    <row r="74" spans="1:4" x14ac:dyDescent="0.5">
      <c r="A74" t="s">
        <v>331</v>
      </c>
      <c r="B74" s="90">
        <v>18</v>
      </c>
      <c r="C74" s="54">
        <v>0.44410890970358208</v>
      </c>
      <c r="D74" s="192"/>
    </row>
    <row r="75" spans="1:4" x14ac:dyDescent="0.5">
      <c r="A75" t="s">
        <v>331</v>
      </c>
      <c r="B75" s="90">
        <v>18</v>
      </c>
      <c r="C75" s="54">
        <v>0.28354494945952236</v>
      </c>
      <c r="D75" s="192"/>
    </row>
    <row r="76" spans="1:4" x14ac:dyDescent="0.5">
      <c r="A76" t="s">
        <v>331</v>
      </c>
      <c r="B76" s="90">
        <v>18</v>
      </c>
      <c r="C76" s="54">
        <v>0.24989568687250696</v>
      </c>
      <c r="D76" s="192"/>
    </row>
    <row r="77" spans="1:4" x14ac:dyDescent="0.5">
      <c r="A77" t="s">
        <v>331</v>
      </c>
      <c r="B77" s="90">
        <v>18</v>
      </c>
      <c r="C77" s="54">
        <v>0.30611797498320814</v>
      </c>
      <c r="D77" s="192"/>
    </row>
    <row r="78" spans="1:4" x14ac:dyDescent="0.5">
      <c r="A78" t="s">
        <v>331</v>
      </c>
      <c r="B78" s="90">
        <v>18</v>
      </c>
      <c r="C78" s="54">
        <v>0.37834397018161658</v>
      </c>
      <c r="D78" s="192"/>
    </row>
    <row r="79" spans="1:4" x14ac:dyDescent="0.5">
      <c r="A79" t="s">
        <v>331</v>
      </c>
      <c r="B79" s="90">
        <v>18</v>
      </c>
      <c r="C79" s="54">
        <v>0.23238809454320597</v>
      </c>
      <c r="D79" s="192"/>
    </row>
    <row r="80" spans="1:4" x14ac:dyDescent="0.5">
      <c r="A80" s="37" t="s">
        <v>331</v>
      </c>
      <c r="B80" s="91">
        <v>18</v>
      </c>
      <c r="C80" s="55">
        <v>0.41192817681943494</v>
      </c>
      <c r="D80" s="193"/>
    </row>
    <row r="81" spans="1:4" x14ac:dyDescent="0.5">
      <c r="A81" t="s">
        <v>331</v>
      </c>
      <c r="B81" s="90">
        <v>19</v>
      </c>
      <c r="C81" s="54">
        <v>0.4597269889425547</v>
      </c>
      <c r="D81" s="191">
        <f>MEDIAN(C81:C91)</f>
        <v>0.23592845392926376</v>
      </c>
    </row>
    <row r="82" spans="1:4" x14ac:dyDescent="0.5">
      <c r="A82" t="s">
        <v>331</v>
      </c>
      <c r="B82" s="90">
        <v>19</v>
      </c>
      <c r="C82" s="54">
        <v>1.0090120798695712</v>
      </c>
      <c r="D82" s="192"/>
    </row>
    <row r="83" spans="1:4" x14ac:dyDescent="0.5">
      <c r="A83" t="s">
        <v>331</v>
      </c>
      <c r="B83" s="90">
        <v>19</v>
      </c>
      <c r="C83" s="54">
        <v>0.12391714119583908</v>
      </c>
      <c r="D83" s="192"/>
    </row>
    <row r="84" spans="1:4" x14ac:dyDescent="0.5">
      <c r="A84" t="s">
        <v>331</v>
      </c>
      <c r="B84" s="90">
        <v>19</v>
      </c>
      <c r="C84" s="54">
        <v>0.35802648453326724</v>
      </c>
      <c r="D84" s="192"/>
    </row>
    <row r="85" spans="1:4" x14ac:dyDescent="0.5">
      <c r="A85" t="s">
        <v>331</v>
      </c>
      <c r="B85" s="90">
        <v>19</v>
      </c>
      <c r="C85" s="54">
        <v>0.13652694425127931</v>
      </c>
      <c r="D85" s="192"/>
    </row>
    <row r="86" spans="1:4" x14ac:dyDescent="0.5">
      <c r="A86" t="s">
        <v>331</v>
      </c>
      <c r="B86" s="90">
        <v>19</v>
      </c>
      <c r="C86" s="54">
        <v>7.9772343454401651E-2</v>
      </c>
      <c r="D86" s="192"/>
    </row>
    <row r="87" spans="1:4" x14ac:dyDescent="0.5">
      <c r="A87" t="s">
        <v>331</v>
      </c>
      <c r="B87" s="90">
        <v>19</v>
      </c>
      <c r="C87" s="54">
        <v>0.2900725459242165</v>
      </c>
      <c r="D87" s="192"/>
    </row>
    <row r="88" spans="1:4" x14ac:dyDescent="0.5">
      <c r="A88" t="s">
        <v>331</v>
      </c>
      <c r="B88" s="90">
        <v>19</v>
      </c>
      <c r="C88" s="54">
        <v>0.47252021018619761</v>
      </c>
      <c r="D88" s="192"/>
    </row>
    <row r="89" spans="1:4" x14ac:dyDescent="0.5">
      <c r="A89" t="s">
        <v>331</v>
      </c>
      <c r="B89" s="90">
        <v>19</v>
      </c>
      <c r="C89" s="54">
        <v>0.21071596714849261</v>
      </c>
      <c r="D89" s="192"/>
    </row>
    <row r="90" spans="1:4" x14ac:dyDescent="0.5">
      <c r="A90" t="s">
        <v>331</v>
      </c>
      <c r="B90" s="90">
        <v>19</v>
      </c>
      <c r="C90" s="54">
        <v>0.23592845392926376</v>
      </c>
      <c r="D90" s="192"/>
    </row>
    <row r="91" spans="1:4" x14ac:dyDescent="0.5">
      <c r="A91" s="37" t="s">
        <v>331</v>
      </c>
      <c r="B91" s="91">
        <v>19</v>
      </c>
      <c r="C91" s="55">
        <v>0.14887072965760006</v>
      </c>
      <c r="D91" s="193"/>
    </row>
    <row r="92" spans="1:4" x14ac:dyDescent="0.5">
      <c r="A92" t="s">
        <v>331</v>
      </c>
      <c r="B92" s="90">
        <v>20</v>
      </c>
      <c r="C92" s="54">
        <v>0.18443307209836091</v>
      </c>
      <c r="D92" s="191">
        <f>MEDIAN(C92:C97)</f>
        <v>0.17669807403234722</v>
      </c>
    </row>
    <row r="93" spans="1:4" x14ac:dyDescent="0.5">
      <c r="A93" t="s">
        <v>331</v>
      </c>
      <c r="B93" s="90">
        <v>20</v>
      </c>
      <c r="C93" s="54">
        <v>0.45195526090802085</v>
      </c>
      <c r="D93" s="192"/>
    </row>
    <row r="94" spans="1:4" x14ac:dyDescent="0.5">
      <c r="A94" t="s">
        <v>331</v>
      </c>
      <c r="B94" s="90">
        <v>20</v>
      </c>
      <c r="C94" s="54">
        <v>0.10227061136599513</v>
      </c>
      <c r="D94" s="192"/>
    </row>
    <row r="95" spans="1:4" x14ac:dyDescent="0.5">
      <c r="A95" t="s">
        <v>331</v>
      </c>
      <c r="B95" s="90">
        <v>20</v>
      </c>
      <c r="C95" s="54">
        <v>8.8878939057220774E-2</v>
      </c>
      <c r="D95" s="192"/>
    </row>
    <row r="96" spans="1:4" x14ac:dyDescent="0.5">
      <c r="A96" t="s">
        <v>331</v>
      </c>
      <c r="B96" s="90">
        <v>20</v>
      </c>
      <c r="C96" s="54">
        <v>0.18058417133283</v>
      </c>
      <c r="D96" s="192"/>
    </row>
    <row r="97" spans="1:4" x14ac:dyDescent="0.5">
      <c r="A97" s="37" t="s">
        <v>331</v>
      </c>
      <c r="B97" s="91">
        <v>20</v>
      </c>
      <c r="C97" s="55">
        <v>0.17281197673186444</v>
      </c>
      <c r="D97" s="193"/>
    </row>
    <row r="98" spans="1:4" x14ac:dyDescent="0.5">
      <c r="A98" t="s">
        <v>331</v>
      </c>
      <c r="B98" s="90">
        <v>21</v>
      </c>
      <c r="C98" s="54">
        <v>0.24989568687250696</v>
      </c>
      <c r="D98" s="191">
        <f>MEDIAN(C98:C103)</f>
        <v>0.27359726501455123</v>
      </c>
    </row>
    <row r="99" spans="1:4" x14ac:dyDescent="0.5">
      <c r="A99" t="s">
        <v>331</v>
      </c>
      <c r="B99" s="90">
        <v>21</v>
      </c>
      <c r="C99" s="54">
        <v>0.28025687631260532</v>
      </c>
      <c r="D99" s="192"/>
    </row>
    <row r="100" spans="1:4" x14ac:dyDescent="0.5">
      <c r="A100" t="s">
        <v>331</v>
      </c>
      <c r="B100" s="90">
        <v>21</v>
      </c>
      <c r="C100" s="54">
        <v>0.10666558396455794</v>
      </c>
      <c r="D100" s="192"/>
    </row>
    <row r="101" spans="1:4" x14ac:dyDescent="0.5">
      <c r="A101" t="s">
        <v>331</v>
      </c>
      <c r="B101" s="90">
        <v>21</v>
      </c>
      <c r="C101" s="54">
        <v>0.31243086995602587</v>
      </c>
      <c r="D101" s="192"/>
    </row>
    <row r="102" spans="1:4" x14ac:dyDescent="0.5">
      <c r="A102" t="s">
        <v>331</v>
      </c>
      <c r="B102" s="90">
        <v>21</v>
      </c>
      <c r="C102" s="54">
        <v>0.26693765371649714</v>
      </c>
      <c r="D102" s="192"/>
    </row>
    <row r="103" spans="1:4" x14ac:dyDescent="0.5">
      <c r="A103" s="37" t="s">
        <v>331</v>
      </c>
      <c r="B103" s="91">
        <v>21</v>
      </c>
      <c r="C103" s="55">
        <v>0.33711752156509589</v>
      </c>
      <c r="D103" s="193"/>
    </row>
    <row r="104" spans="1:4" x14ac:dyDescent="0.5">
      <c r="A104" t="s">
        <v>331</v>
      </c>
      <c r="B104" s="90">
        <v>22</v>
      </c>
      <c r="C104" s="54">
        <v>0.41466098120126649</v>
      </c>
      <c r="D104" s="191">
        <f>MEDIAN(C104:C105)</f>
        <v>0.35073887486692695</v>
      </c>
    </row>
    <row r="105" spans="1:4" x14ac:dyDescent="0.5">
      <c r="A105" s="37" t="s">
        <v>331</v>
      </c>
      <c r="B105" s="91">
        <v>22</v>
      </c>
      <c r="C105" s="55">
        <v>0.28681676853258742</v>
      </c>
      <c r="D105" s="193"/>
    </row>
    <row r="106" spans="1:4" x14ac:dyDescent="0.5">
      <c r="A106" t="s">
        <v>331</v>
      </c>
      <c r="B106" s="90">
        <v>23</v>
      </c>
      <c r="C106" s="54">
        <v>0.57782736456222406</v>
      </c>
      <c r="D106" s="191">
        <f>MEDIAN(C106:C107)</f>
        <v>0.48093713282953621</v>
      </c>
    </row>
    <row r="107" spans="1:4" x14ac:dyDescent="0.5">
      <c r="A107" s="37" t="s">
        <v>331</v>
      </c>
      <c r="B107" s="91">
        <v>23</v>
      </c>
      <c r="C107" s="55">
        <v>0.38404690109684836</v>
      </c>
      <c r="D107" s="193"/>
    </row>
    <row r="108" spans="1:4" x14ac:dyDescent="0.5">
      <c r="A108" t="s">
        <v>331</v>
      </c>
      <c r="B108" s="90">
        <v>24</v>
      </c>
      <c r="C108" s="54">
        <v>0.44410890970358219</v>
      </c>
      <c r="D108" s="191">
        <f>MEDIAN(C108:C109)</f>
        <v>0.27097525611049339</v>
      </c>
    </row>
    <row r="109" spans="1:4" x14ac:dyDescent="0.5">
      <c r="A109" s="37" t="s">
        <v>331</v>
      </c>
      <c r="B109" s="91">
        <v>24</v>
      </c>
      <c r="C109" s="55">
        <v>9.7841602517404591E-2</v>
      </c>
      <c r="D109" s="193"/>
    </row>
    <row r="110" spans="1:4" x14ac:dyDescent="0.5">
      <c r="A110" s="37" t="s">
        <v>331</v>
      </c>
      <c r="B110" s="95">
        <v>28</v>
      </c>
      <c r="C110" s="94">
        <v>0.1649379222937607</v>
      </c>
      <c r="D110" s="95">
        <f>C110</f>
        <v>0.1649379222937607</v>
      </c>
    </row>
    <row r="111" spans="1:4" x14ac:dyDescent="0.5">
      <c r="A111" t="s">
        <v>331</v>
      </c>
      <c r="B111" s="90">
        <v>29</v>
      </c>
      <c r="C111" s="54">
        <v>0.26693765371649714</v>
      </c>
      <c r="D111" s="191">
        <f>MEDIAN(C111:C112)</f>
        <v>0.31248206912488219</v>
      </c>
    </row>
    <row r="112" spans="1:4" x14ac:dyDescent="0.5">
      <c r="A112" s="37" t="s">
        <v>331</v>
      </c>
      <c r="B112" s="91">
        <v>29</v>
      </c>
      <c r="C112" s="55">
        <v>0.35802648453326724</v>
      </c>
      <c r="D112" s="193"/>
    </row>
    <row r="113" spans="1:4" x14ac:dyDescent="0.5">
      <c r="A113" t="s">
        <v>330</v>
      </c>
      <c r="C113" s="54">
        <v>2.1775726769105774E-2</v>
      </c>
      <c r="D113" s="194">
        <v>9.4050640682467046E-3</v>
      </c>
    </row>
    <row r="114" spans="1:4" x14ac:dyDescent="0.5">
      <c r="A114" t="s">
        <v>330</v>
      </c>
      <c r="C114" s="54">
        <v>1.1486494326993002E-2</v>
      </c>
      <c r="D114" s="195"/>
    </row>
    <row r="115" spans="1:4" x14ac:dyDescent="0.5">
      <c r="A115" t="s">
        <v>330</v>
      </c>
      <c r="C115" s="54">
        <v>9.4050640682467046E-3</v>
      </c>
      <c r="D115" s="195"/>
    </row>
    <row r="116" spans="1:4" x14ac:dyDescent="0.5">
      <c r="A116" t="s">
        <v>330</v>
      </c>
      <c r="C116" s="54">
        <v>9.4050640682467046E-3</v>
      </c>
      <c r="D116" s="195"/>
    </row>
    <row r="117" spans="1:4" x14ac:dyDescent="0.5">
      <c r="A117" t="s">
        <v>330</v>
      </c>
      <c r="C117" s="54">
        <v>9.4050640682467046E-3</v>
      </c>
      <c r="D117" s="195"/>
    </row>
    <row r="118" spans="1:4" x14ac:dyDescent="0.5">
      <c r="A118" t="s">
        <v>330</v>
      </c>
      <c r="C118" s="54">
        <v>9.4050640682467046E-3</v>
      </c>
      <c r="D118" s="195"/>
    </row>
    <row r="119" spans="1:4" x14ac:dyDescent="0.5">
      <c r="A119" t="s">
        <v>330</v>
      </c>
      <c r="C119" s="54">
        <v>9.4050640682467046E-3</v>
      </c>
      <c r="D119" s="195"/>
    </row>
    <row r="120" spans="1:4" x14ac:dyDescent="0.5">
      <c r="A120" t="s">
        <v>330</v>
      </c>
      <c r="C120" s="54">
        <v>9.4050640682467046E-3</v>
      </c>
      <c r="D120" s="195"/>
    </row>
    <row r="121" spans="1:4" x14ac:dyDescent="0.5">
      <c r="A121" t="s">
        <v>330</v>
      </c>
      <c r="C121" s="54">
        <v>9.4050640682467046E-3</v>
      </c>
      <c r="D121" s="195"/>
    </row>
    <row r="122" spans="1:4" x14ac:dyDescent="0.5">
      <c r="A122" s="37" t="s">
        <v>330</v>
      </c>
      <c r="B122" s="37"/>
      <c r="C122" s="55">
        <v>9.4050640682467046E-3</v>
      </c>
      <c r="D122" s="196"/>
    </row>
    <row r="123" spans="1:4" x14ac:dyDescent="0.5">
      <c r="A123" t="s">
        <v>331</v>
      </c>
      <c r="C123" s="54">
        <v>2.1775726769105774E-2</v>
      </c>
      <c r="D123" s="197">
        <f>MEDIAN(C123:C152)</f>
        <v>9.4050640682467046E-3</v>
      </c>
    </row>
    <row r="124" spans="1:4" x14ac:dyDescent="0.5">
      <c r="A124" t="s">
        <v>331</v>
      </c>
      <c r="C124" s="54">
        <v>1.6655429051715021E-2</v>
      </c>
      <c r="D124" s="198"/>
    </row>
    <row r="125" spans="1:4" x14ac:dyDescent="0.5">
      <c r="A125" t="s">
        <v>331</v>
      </c>
      <c r="C125" s="54">
        <v>1.6655429051715021E-2</v>
      </c>
      <c r="D125" s="198"/>
    </row>
    <row r="126" spans="1:4" x14ac:dyDescent="0.5">
      <c r="A126" t="s">
        <v>331</v>
      </c>
      <c r="C126" s="54">
        <v>9.4050640682467046E-3</v>
      </c>
      <c r="D126" s="198"/>
    </row>
    <row r="127" spans="1:4" x14ac:dyDescent="0.5">
      <c r="A127" t="s">
        <v>331</v>
      </c>
      <c r="C127" s="54">
        <v>9.4050640682467046E-3</v>
      </c>
      <c r="D127" s="198"/>
    </row>
    <row r="128" spans="1:4" x14ac:dyDescent="0.5">
      <c r="A128" t="s">
        <v>331</v>
      </c>
      <c r="C128" s="54">
        <v>9.4050640682467046E-3</v>
      </c>
      <c r="D128" s="198"/>
    </row>
    <row r="129" spans="1:4" x14ac:dyDescent="0.5">
      <c r="A129" t="s">
        <v>331</v>
      </c>
      <c r="C129" s="54">
        <v>9.4050640682467046E-3</v>
      </c>
      <c r="D129" s="198"/>
    </row>
    <row r="130" spans="1:4" x14ac:dyDescent="0.5">
      <c r="A130" t="s">
        <v>331</v>
      </c>
      <c r="C130" s="54">
        <v>9.4050640682467046E-3</v>
      </c>
      <c r="D130" s="198"/>
    </row>
    <row r="131" spans="1:4" x14ac:dyDescent="0.5">
      <c r="A131" t="s">
        <v>331</v>
      </c>
      <c r="C131" s="54">
        <v>9.4050640682467046E-3</v>
      </c>
      <c r="D131" s="198"/>
    </row>
    <row r="132" spans="1:4" x14ac:dyDescent="0.5">
      <c r="A132" t="s">
        <v>331</v>
      </c>
      <c r="C132" s="54">
        <v>9.4050640682467046E-3</v>
      </c>
      <c r="D132" s="198"/>
    </row>
    <row r="133" spans="1:4" x14ac:dyDescent="0.5">
      <c r="A133" t="s">
        <v>331</v>
      </c>
      <c r="C133" s="54">
        <v>9.4050640682467046E-3</v>
      </c>
      <c r="D133" s="198"/>
    </row>
    <row r="134" spans="1:4" x14ac:dyDescent="0.5">
      <c r="A134" t="s">
        <v>331</v>
      </c>
      <c r="C134" s="54">
        <v>9.4050640682467046E-3</v>
      </c>
      <c r="D134" s="198"/>
    </row>
    <row r="135" spans="1:4" x14ac:dyDescent="0.5">
      <c r="A135" t="s">
        <v>331</v>
      </c>
      <c r="C135" s="54">
        <v>9.4050640682467046E-3</v>
      </c>
      <c r="D135" s="198"/>
    </row>
    <row r="136" spans="1:4" x14ac:dyDescent="0.5">
      <c r="A136" t="s">
        <v>331</v>
      </c>
      <c r="C136" s="54">
        <v>9.4050640682467046E-3</v>
      </c>
      <c r="D136" s="198"/>
    </row>
    <row r="137" spans="1:4" x14ac:dyDescent="0.5">
      <c r="A137" t="s">
        <v>331</v>
      </c>
      <c r="C137" s="54">
        <v>9.4050640682467046E-3</v>
      </c>
      <c r="D137" s="198"/>
    </row>
    <row r="138" spans="1:4" x14ac:dyDescent="0.5">
      <c r="A138" t="s">
        <v>331</v>
      </c>
      <c r="C138" s="54">
        <v>9.4050640682467046E-3</v>
      </c>
      <c r="D138" s="198"/>
    </row>
    <row r="139" spans="1:4" x14ac:dyDescent="0.5">
      <c r="A139" t="s">
        <v>331</v>
      </c>
      <c r="C139" s="54">
        <v>9.4050640682467046E-3</v>
      </c>
      <c r="D139" s="198"/>
    </row>
    <row r="140" spans="1:4" x14ac:dyDescent="0.5">
      <c r="A140" t="s">
        <v>331</v>
      </c>
      <c r="C140" s="54">
        <v>9.4050640682467046E-3</v>
      </c>
      <c r="D140" s="198"/>
    </row>
    <row r="141" spans="1:4" x14ac:dyDescent="0.5">
      <c r="A141" t="s">
        <v>331</v>
      </c>
      <c r="C141" s="54">
        <v>9.4050640682467046E-3</v>
      </c>
      <c r="D141" s="198"/>
    </row>
    <row r="142" spans="1:4" x14ac:dyDescent="0.5">
      <c r="A142" t="s">
        <v>331</v>
      </c>
      <c r="C142" s="54">
        <v>9.4050640682467046E-3</v>
      </c>
      <c r="D142" s="198"/>
    </row>
    <row r="143" spans="1:4" x14ac:dyDescent="0.5">
      <c r="A143" t="s">
        <v>331</v>
      </c>
      <c r="C143" s="54">
        <v>9.4050640682467046E-3</v>
      </c>
      <c r="D143" s="198"/>
    </row>
    <row r="144" spans="1:4" x14ac:dyDescent="0.5">
      <c r="A144" t="s">
        <v>331</v>
      </c>
      <c r="C144" s="54">
        <v>9.4050640682467046E-3</v>
      </c>
      <c r="D144" s="198"/>
    </row>
    <row r="145" spans="1:4" x14ac:dyDescent="0.5">
      <c r="A145" t="s">
        <v>331</v>
      </c>
      <c r="C145" s="54">
        <v>9.4050640682467046E-3</v>
      </c>
      <c r="D145" s="198"/>
    </row>
    <row r="146" spans="1:4" x14ac:dyDescent="0.5">
      <c r="A146" t="s">
        <v>331</v>
      </c>
      <c r="C146" s="54">
        <v>9.4050640682467046E-3</v>
      </c>
      <c r="D146" s="198"/>
    </row>
    <row r="147" spans="1:4" x14ac:dyDescent="0.5">
      <c r="A147" t="s">
        <v>331</v>
      </c>
      <c r="C147" s="54">
        <v>9.4050640682467046E-3</v>
      </c>
      <c r="D147" s="198"/>
    </row>
    <row r="148" spans="1:4" x14ac:dyDescent="0.5">
      <c r="A148" t="s">
        <v>331</v>
      </c>
      <c r="C148" s="54">
        <v>9.4050640682467046E-3</v>
      </c>
      <c r="D148" s="198"/>
    </row>
    <row r="149" spans="1:4" x14ac:dyDescent="0.5">
      <c r="A149" t="s">
        <v>331</v>
      </c>
      <c r="C149" s="54">
        <v>9.4050640682467046E-3</v>
      </c>
      <c r="D149" s="198"/>
    </row>
    <row r="150" spans="1:4" x14ac:dyDescent="0.5">
      <c r="A150" t="s">
        <v>331</v>
      </c>
      <c r="C150" s="54">
        <v>9.4050640682467046E-3</v>
      </c>
      <c r="D150" s="198"/>
    </row>
    <row r="151" spans="1:4" x14ac:dyDescent="0.5">
      <c r="A151" t="s">
        <v>331</v>
      </c>
      <c r="C151" s="54">
        <v>9.4050640682467046E-3</v>
      </c>
      <c r="D151" s="198"/>
    </row>
    <row r="152" spans="1:4" x14ac:dyDescent="0.5">
      <c r="A152" s="37" t="s">
        <v>331</v>
      </c>
      <c r="B152" s="37"/>
      <c r="C152" s="55">
        <v>9.4050640682467046E-3</v>
      </c>
      <c r="D152" s="199"/>
    </row>
  </sheetData>
  <mergeCells count="14">
    <mergeCell ref="D113:D122"/>
    <mergeCell ref="D123:D152"/>
    <mergeCell ref="D92:D97"/>
    <mergeCell ref="D98:D103"/>
    <mergeCell ref="D104:D105"/>
    <mergeCell ref="D106:D107"/>
    <mergeCell ref="D108:D109"/>
    <mergeCell ref="D111:D112"/>
    <mergeCell ref="D81:D91"/>
    <mergeCell ref="D6:D16"/>
    <mergeCell ref="D17:D34"/>
    <mergeCell ref="D35:D53"/>
    <mergeCell ref="D54:D67"/>
    <mergeCell ref="D68:D8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13091-9BC2-D94D-A115-0816333BEB01}">
  <dimension ref="A1:K21"/>
  <sheetViews>
    <sheetView workbookViewId="0">
      <selection activeCell="G9" sqref="G9"/>
    </sheetView>
  </sheetViews>
  <sheetFormatPr defaultColWidth="11" defaultRowHeight="15.75" x14ac:dyDescent="0.5"/>
  <cols>
    <col min="1" max="1" width="16.75" customWidth="1"/>
    <col min="2" max="2" width="24.875" customWidth="1"/>
    <col min="3" max="3" width="9" customWidth="1"/>
    <col min="4" max="4" width="9.625" customWidth="1"/>
  </cols>
  <sheetData>
    <row r="1" spans="1:11" ht="42.75" customHeight="1" x14ac:dyDescent="0.5">
      <c r="A1" s="179" t="s">
        <v>345</v>
      </c>
      <c r="B1" s="180"/>
      <c r="C1" s="180"/>
      <c r="D1" s="180"/>
      <c r="E1" s="101"/>
      <c r="F1" s="101"/>
      <c r="G1" s="101"/>
      <c r="H1" s="101"/>
      <c r="I1" s="101"/>
      <c r="J1" s="101"/>
      <c r="K1" s="101"/>
    </row>
    <row r="2" spans="1:11" x14ac:dyDescent="0.5">
      <c r="A2" s="4"/>
      <c r="B2" s="4" t="s">
        <v>2</v>
      </c>
      <c r="C2" s="4" t="s">
        <v>3</v>
      </c>
      <c r="D2" s="5" t="s">
        <v>4</v>
      </c>
      <c r="E2" s="1"/>
    </row>
    <row r="3" spans="1:11" ht="16.149999999999999" customHeight="1" x14ac:dyDescent="0.5">
      <c r="A3" s="176" t="s">
        <v>123</v>
      </c>
      <c r="B3" s="107" t="s">
        <v>32</v>
      </c>
      <c r="C3" s="108" t="s">
        <v>5</v>
      </c>
      <c r="D3" s="109">
        <v>730.85</v>
      </c>
      <c r="E3" s="31"/>
    </row>
    <row r="4" spans="1:11" x14ac:dyDescent="0.5">
      <c r="A4" s="177"/>
      <c r="B4" s="29" t="s">
        <v>33</v>
      </c>
      <c r="C4" s="102" t="s">
        <v>5</v>
      </c>
      <c r="D4" s="110">
        <v>487.77</v>
      </c>
      <c r="E4" s="31"/>
    </row>
    <row r="5" spans="1:11" x14ac:dyDescent="0.5">
      <c r="A5" s="177"/>
      <c r="B5" s="29" t="s">
        <v>34</v>
      </c>
      <c r="C5" s="102" t="s">
        <v>5</v>
      </c>
      <c r="D5" s="110">
        <v>510.23</v>
      </c>
      <c r="E5" s="31"/>
    </row>
    <row r="6" spans="1:11" x14ac:dyDescent="0.5">
      <c r="A6" s="177"/>
      <c r="B6" s="29" t="s">
        <v>35</v>
      </c>
      <c r="C6" s="102" t="s">
        <v>5</v>
      </c>
      <c r="D6" s="103">
        <v>1154.325855</v>
      </c>
      <c r="E6" s="31"/>
    </row>
    <row r="7" spans="1:11" x14ac:dyDescent="0.5">
      <c r="A7" s="177"/>
      <c r="B7" s="29" t="s">
        <v>49</v>
      </c>
      <c r="C7" s="102" t="s">
        <v>5</v>
      </c>
      <c r="D7" s="110">
        <v>328.68</v>
      </c>
      <c r="E7" s="31"/>
    </row>
    <row r="8" spans="1:11" x14ac:dyDescent="0.5">
      <c r="A8" s="177"/>
      <c r="B8" s="29" t="s">
        <v>36</v>
      </c>
      <c r="C8" s="102" t="s">
        <v>5</v>
      </c>
      <c r="D8" s="103">
        <v>859.45496500000002</v>
      </c>
      <c r="E8" s="31"/>
    </row>
    <row r="9" spans="1:11" x14ac:dyDescent="0.5">
      <c r="A9" s="177"/>
      <c r="B9" s="29" t="s">
        <v>46</v>
      </c>
      <c r="C9" s="102" t="s">
        <v>5</v>
      </c>
      <c r="D9" s="110">
        <v>612.28</v>
      </c>
      <c r="E9" s="31"/>
    </row>
    <row r="10" spans="1:11" x14ac:dyDescent="0.5">
      <c r="A10" s="177"/>
      <c r="B10" s="29" t="s">
        <v>37</v>
      </c>
      <c r="C10" s="102" t="s">
        <v>5</v>
      </c>
      <c r="D10" s="103">
        <v>691.66902500000003</v>
      </c>
      <c r="E10" s="31"/>
    </row>
    <row r="11" spans="1:11" x14ac:dyDescent="0.5">
      <c r="A11" s="177"/>
      <c r="B11" s="29" t="s">
        <v>38</v>
      </c>
      <c r="C11" s="102" t="s">
        <v>5</v>
      </c>
      <c r="D11" s="110">
        <v>585.29999999999995</v>
      </c>
      <c r="E11" s="31"/>
    </row>
    <row r="12" spans="1:11" x14ac:dyDescent="0.5">
      <c r="A12" s="178"/>
      <c r="B12" s="104" t="s">
        <v>39</v>
      </c>
      <c r="C12" s="105" t="s">
        <v>5</v>
      </c>
      <c r="D12" s="111">
        <v>565.82000000000005</v>
      </c>
      <c r="E12" s="31"/>
    </row>
    <row r="13" spans="1:11" x14ac:dyDescent="0.5">
      <c r="A13" s="177" t="s">
        <v>124</v>
      </c>
      <c r="B13" s="29" t="s">
        <v>40</v>
      </c>
      <c r="C13" s="102" t="s">
        <v>5</v>
      </c>
      <c r="D13" s="103">
        <v>572.10881500000005</v>
      </c>
      <c r="E13" s="31"/>
    </row>
    <row r="14" spans="1:11" x14ac:dyDescent="0.5">
      <c r="A14" s="177"/>
      <c r="B14" s="29" t="s">
        <v>24</v>
      </c>
      <c r="C14" s="102" t="s">
        <v>5</v>
      </c>
      <c r="D14" s="103">
        <v>507.54190499999999</v>
      </c>
      <c r="E14" s="31"/>
    </row>
    <row r="15" spans="1:11" x14ac:dyDescent="0.5">
      <c r="A15" s="177"/>
      <c r="B15" s="29" t="s">
        <v>29</v>
      </c>
      <c r="C15" s="102" t="s">
        <v>5</v>
      </c>
      <c r="D15" s="103">
        <v>514.569255</v>
      </c>
      <c r="E15" s="31"/>
    </row>
    <row r="16" spans="1:11" x14ac:dyDescent="0.5">
      <c r="A16" s="177"/>
      <c r="B16" s="29" t="s">
        <v>25</v>
      </c>
      <c r="C16" s="102" t="s">
        <v>5</v>
      </c>
      <c r="D16" s="103">
        <v>1159.271125</v>
      </c>
      <c r="E16" s="31"/>
    </row>
    <row r="17" spans="1:5" x14ac:dyDescent="0.5">
      <c r="A17" s="177"/>
      <c r="B17" s="29" t="s">
        <v>26</v>
      </c>
      <c r="C17" s="102" t="s">
        <v>5</v>
      </c>
      <c r="D17" s="103">
        <v>611.13163499999996</v>
      </c>
      <c r="E17" s="31"/>
    </row>
    <row r="18" spans="1:5" x14ac:dyDescent="0.5">
      <c r="A18" s="177"/>
      <c r="B18" s="29" t="s">
        <v>27</v>
      </c>
      <c r="C18" s="102" t="s">
        <v>5</v>
      </c>
      <c r="D18" s="103">
        <v>678.15635499999996</v>
      </c>
      <c r="E18" s="31"/>
    </row>
    <row r="19" spans="1:5" x14ac:dyDescent="0.5">
      <c r="A19" s="178"/>
      <c r="B19" s="104" t="s">
        <v>28</v>
      </c>
      <c r="C19" s="105" t="s">
        <v>5</v>
      </c>
      <c r="D19" s="106">
        <v>535.53912000000003</v>
      </c>
      <c r="E19" s="31"/>
    </row>
    <row r="20" spans="1:5" x14ac:dyDescent="0.5">
      <c r="A20" s="30"/>
      <c r="B20" s="29"/>
    </row>
    <row r="21" spans="1:5" x14ac:dyDescent="0.5">
      <c r="A21" s="30"/>
      <c r="B21" s="29"/>
    </row>
  </sheetData>
  <mergeCells count="3">
    <mergeCell ref="A3:A12"/>
    <mergeCell ref="A13:A19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99666-9640-CD44-A02C-4251F128CC7E}">
  <dimension ref="A1:K53"/>
  <sheetViews>
    <sheetView workbookViewId="0">
      <selection activeCell="D19" sqref="D19"/>
    </sheetView>
  </sheetViews>
  <sheetFormatPr defaultColWidth="8.875" defaultRowHeight="15.75" x14ac:dyDescent="0.5"/>
  <cols>
    <col min="1" max="1" width="26.875" style="27" customWidth="1"/>
    <col min="2" max="2" width="12.5" style="1" customWidth="1"/>
    <col min="3" max="3" width="10.75" style="1" customWidth="1"/>
    <col min="4" max="4" width="8.875" style="1"/>
    <col min="5" max="5" width="10.875" style="1" customWidth="1"/>
    <col min="6" max="6" width="10.75" style="1" customWidth="1"/>
    <col min="7" max="7" width="11.5" style="1" customWidth="1"/>
    <col min="8" max="8" width="12.5" style="1" customWidth="1"/>
    <col min="9" max="9" width="0.875" style="1" customWidth="1"/>
    <col min="10" max="16384" width="8.875" style="1"/>
  </cols>
  <sheetData>
    <row r="1" spans="1:11" ht="48" customHeight="1" x14ac:dyDescent="0.5">
      <c r="A1" s="181" t="s">
        <v>352</v>
      </c>
      <c r="B1" s="181"/>
      <c r="C1" s="181"/>
      <c r="D1" s="181"/>
      <c r="E1" s="181"/>
      <c r="F1" s="181"/>
      <c r="G1" s="181"/>
      <c r="H1" s="181"/>
      <c r="I1" s="181"/>
    </row>
    <row r="2" spans="1:11" ht="37.5" customHeight="1" x14ac:dyDescent="0.5">
      <c r="A2" s="6" t="s">
        <v>41</v>
      </c>
      <c r="B2" s="7" t="s">
        <v>6</v>
      </c>
      <c r="C2" s="7" t="s">
        <v>7</v>
      </c>
      <c r="D2" s="8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33"/>
    </row>
    <row r="3" spans="1:11" x14ac:dyDescent="0.5">
      <c r="A3" s="9"/>
      <c r="B3" s="10"/>
      <c r="C3" s="10"/>
      <c r="D3" s="11"/>
      <c r="E3" s="10"/>
      <c r="F3" s="10"/>
      <c r="G3" s="10"/>
      <c r="H3" s="10"/>
      <c r="I3" s="34"/>
    </row>
    <row r="4" spans="1:11" x14ac:dyDescent="0.45">
      <c r="A4" s="12" t="s">
        <v>31</v>
      </c>
      <c r="B4" s="32">
        <v>502.22</v>
      </c>
      <c r="C4" s="14" t="s">
        <v>16</v>
      </c>
      <c r="D4" s="3">
        <v>691.38070000000005</v>
      </c>
      <c r="E4" s="13" t="s">
        <v>13</v>
      </c>
      <c r="F4" s="13" t="s">
        <v>15</v>
      </c>
      <c r="G4" s="13">
        <v>24.1</v>
      </c>
      <c r="H4" s="15">
        <v>17.2</v>
      </c>
      <c r="I4" s="16"/>
    </row>
    <row r="5" spans="1:11" x14ac:dyDescent="0.45">
      <c r="A5" s="12" t="s">
        <v>31</v>
      </c>
      <c r="B5" s="32"/>
      <c r="C5" s="13"/>
      <c r="D5" s="3">
        <v>578.29669999999999</v>
      </c>
      <c r="E5" s="13" t="s">
        <v>13</v>
      </c>
      <c r="F5" s="13" t="s">
        <v>69</v>
      </c>
      <c r="G5" s="13">
        <v>24.1</v>
      </c>
      <c r="H5" s="15">
        <v>17.2</v>
      </c>
      <c r="I5" s="16"/>
    </row>
    <row r="6" spans="1:11" x14ac:dyDescent="0.45">
      <c r="A6" s="12" t="s">
        <v>31</v>
      </c>
      <c r="B6" s="32"/>
      <c r="C6" s="13"/>
      <c r="D6" s="3">
        <v>465.21260000000001</v>
      </c>
      <c r="E6" s="14" t="s">
        <v>13</v>
      </c>
      <c r="F6" s="13" t="s">
        <v>73</v>
      </c>
      <c r="G6" s="13">
        <v>24.1</v>
      </c>
      <c r="H6" s="15">
        <v>17.2</v>
      </c>
      <c r="I6" s="16"/>
    </row>
    <row r="7" spans="1:11" x14ac:dyDescent="0.45">
      <c r="A7" s="12" t="s">
        <v>42</v>
      </c>
      <c r="B7" s="32">
        <v>510.23</v>
      </c>
      <c r="C7" s="14" t="s">
        <v>16</v>
      </c>
      <c r="D7" s="3">
        <v>699.39490000000001</v>
      </c>
      <c r="E7" s="13" t="s">
        <v>13</v>
      </c>
      <c r="F7" s="13" t="s">
        <v>15</v>
      </c>
      <c r="G7" s="13">
        <v>24.1</v>
      </c>
      <c r="H7" s="15">
        <v>17.2</v>
      </c>
      <c r="I7" s="16"/>
    </row>
    <row r="8" spans="1:11" x14ac:dyDescent="0.45">
      <c r="A8" s="12" t="s">
        <v>42</v>
      </c>
      <c r="B8" s="32"/>
      <c r="C8" s="17"/>
      <c r="D8" s="3">
        <v>586.31089999999995</v>
      </c>
      <c r="E8" s="13" t="s">
        <v>13</v>
      </c>
      <c r="F8" s="13" t="s">
        <v>69</v>
      </c>
      <c r="G8" s="13">
        <v>24.1</v>
      </c>
      <c r="H8" s="15">
        <v>17.2</v>
      </c>
      <c r="I8" s="16"/>
    </row>
    <row r="9" spans="1:11" x14ac:dyDescent="0.45">
      <c r="A9" s="12" t="s">
        <v>42</v>
      </c>
      <c r="B9" s="32"/>
      <c r="C9" s="13"/>
      <c r="D9" s="3">
        <v>473.22680000000003</v>
      </c>
      <c r="E9" s="14" t="s">
        <v>13</v>
      </c>
      <c r="F9" s="13" t="s">
        <v>73</v>
      </c>
      <c r="G9" s="13">
        <v>24.1</v>
      </c>
      <c r="H9" s="15">
        <v>17.2</v>
      </c>
      <c r="I9" s="16"/>
    </row>
    <row r="10" spans="1:11" x14ac:dyDescent="0.45">
      <c r="A10" s="18"/>
      <c r="B10" s="32"/>
      <c r="C10" s="20"/>
      <c r="D10" s="19"/>
      <c r="E10" s="16"/>
      <c r="F10" s="16"/>
      <c r="G10" s="13"/>
      <c r="H10" s="15"/>
      <c r="I10" s="16"/>
    </row>
    <row r="11" spans="1:11" ht="16.149999999999999" x14ac:dyDescent="0.45">
      <c r="A11" s="12" t="s">
        <v>20</v>
      </c>
      <c r="B11" s="32">
        <v>483.77</v>
      </c>
      <c r="C11" s="14" t="s">
        <v>16</v>
      </c>
      <c r="D11" s="3">
        <v>869.47670000000005</v>
      </c>
      <c r="E11" s="16" t="s">
        <v>13</v>
      </c>
      <c r="F11" s="16" t="s">
        <v>14</v>
      </c>
      <c r="G11" s="13">
        <v>26.8</v>
      </c>
      <c r="H11" s="15">
        <v>16.399999999999999</v>
      </c>
      <c r="I11" s="16"/>
      <c r="K11" s="21"/>
    </row>
    <row r="12" spans="1:11" x14ac:dyDescent="0.45">
      <c r="A12" s="12" t="s">
        <v>20</v>
      </c>
      <c r="B12" s="32"/>
      <c r="C12" s="16"/>
      <c r="D12" s="3">
        <v>706.41340000000002</v>
      </c>
      <c r="E12" s="16" t="s">
        <v>13</v>
      </c>
      <c r="F12" s="16" t="s">
        <v>15</v>
      </c>
      <c r="G12" s="13">
        <v>26.8</v>
      </c>
      <c r="H12" s="15">
        <v>16.399999999999999</v>
      </c>
      <c r="I12" s="16"/>
    </row>
    <row r="13" spans="1:11" x14ac:dyDescent="0.45">
      <c r="A13" s="12" t="s">
        <v>20</v>
      </c>
      <c r="B13" s="32"/>
      <c r="C13" s="16"/>
      <c r="D13" s="3">
        <v>261.1234</v>
      </c>
      <c r="E13" s="14" t="s">
        <v>17</v>
      </c>
      <c r="F13" s="16" t="s">
        <v>52</v>
      </c>
      <c r="G13" s="13">
        <v>26.8</v>
      </c>
      <c r="H13" s="15">
        <v>16.399999999999999</v>
      </c>
      <c r="I13" s="16"/>
    </row>
    <row r="14" spans="1:11" x14ac:dyDescent="0.45">
      <c r="A14" s="12" t="s">
        <v>43</v>
      </c>
      <c r="B14" s="32">
        <v>487.77</v>
      </c>
      <c r="C14" s="14" t="s">
        <v>16</v>
      </c>
      <c r="D14" s="3">
        <v>877.49090000000001</v>
      </c>
      <c r="E14" s="16" t="s">
        <v>13</v>
      </c>
      <c r="F14" s="16" t="s">
        <v>14</v>
      </c>
      <c r="G14" s="13">
        <v>26.8</v>
      </c>
      <c r="H14" s="15">
        <v>16.399999999999999</v>
      </c>
      <c r="I14" s="16"/>
    </row>
    <row r="15" spans="1:11" x14ac:dyDescent="0.45">
      <c r="A15" s="12" t="s">
        <v>43</v>
      </c>
      <c r="B15" s="32"/>
      <c r="C15" s="16"/>
      <c r="D15" s="3">
        <v>714.42759999999998</v>
      </c>
      <c r="E15" s="16" t="s">
        <v>13</v>
      </c>
      <c r="F15" s="16" t="s">
        <v>15</v>
      </c>
      <c r="G15" s="13">
        <v>26.8</v>
      </c>
      <c r="H15" s="15">
        <v>16.399999999999999</v>
      </c>
      <c r="I15" s="16"/>
    </row>
    <row r="16" spans="1:11" x14ac:dyDescent="0.45">
      <c r="A16" s="12" t="s">
        <v>43</v>
      </c>
      <c r="B16" s="32"/>
      <c r="C16" s="16"/>
      <c r="D16" s="3">
        <v>261.1234</v>
      </c>
      <c r="E16" s="14" t="s">
        <v>17</v>
      </c>
      <c r="F16" s="16" t="s">
        <v>52</v>
      </c>
      <c r="G16" s="13">
        <v>26.8</v>
      </c>
      <c r="H16" s="15">
        <v>16.399999999999999</v>
      </c>
      <c r="I16" s="16"/>
    </row>
    <row r="17" spans="1:9" x14ac:dyDescent="0.45">
      <c r="A17" s="18"/>
      <c r="B17" s="32"/>
      <c r="C17" s="16"/>
      <c r="D17" s="19"/>
      <c r="E17" s="16"/>
      <c r="F17" s="16"/>
      <c r="G17" s="13"/>
      <c r="H17" s="15"/>
      <c r="I17" s="16"/>
    </row>
    <row r="18" spans="1:9" x14ac:dyDescent="0.45">
      <c r="A18" s="12" t="s">
        <v>30</v>
      </c>
      <c r="B18" s="32">
        <v>726.85</v>
      </c>
      <c r="C18" s="14" t="s">
        <v>16</v>
      </c>
      <c r="D18" s="3">
        <v>1140.5175999999999</v>
      </c>
      <c r="E18" s="16" t="s">
        <v>13</v>
      </c>
      <c r="F18" s="16" t="s">
        <v>74</v>
      </c>
      <c r="G18" s="13">
        <v>13.9</v>
      </c>
      <c r="H18" s="15">
        <v>15.5</v>
      </c>
      <c r="I18" s="16"/>
    </row>
    <row r="19" spans="1:9" x14ac:dyDescent="0.45">
      <c r="A19" s="12" t="s">
        <v>30</v>
      </c>
      <c r="B19" s="32"/>
      <c r="C19" s="16"/>
      <c r="D19" s="3">
        <v>956.39639999999997</v>
      </c>
      <c r="E19" s="16" t="s">
        <v>13</v>
      </c>
      <c r="F19" s="16" t="s">
        <v>72</v>
      </c>
      <c r="G19" s="13">
        <v>13.9</v>
      </c>
      <c r="H19" s="15">
        <v>15.5</v>
      </c>
      <c r="I19" s="16"/>
    </row>
    <row r="20" spans="1:9" x14ac:dyDescent="0.45">
      <c r="A20" s="12" t="s">
        <v>30</v>
      </c>
      <c r="B20" s="32"/>
      <c r="C20" s="16"/>
      <c r="D20" s="3">
        <v>200.10300000000001</v>
      </c>
      <c r="E20" s="16" t="s">
        <v>13</v>
      </c>
      <c r="F20" s="16" t="s">
        <v>52</v>
      </c>
      <c r="G20" s="13">
        <v>13.9</v>
      </c>
      <c r="H20" s="15">
        <v>15.5</v>
      </c>
      <c r="I20" s="16"/>
    </row>
    <row r="21" spans="1:9" x14ac:dyDescent="0.45">
      <c r="A21" s="12" t="s">
        <v>44</v>
      </c>
      <c r="B21" s="32">
        <v>730.85</v>
      </c>
      <c r="C21" s="14" t="s">
        <v>16</v>
      </c>
      <c r="D21" s="3">
        <v>1148.5318</v>
      </c>
      <c r="E21" s="16" t="s">
        <v>13</v>
      </c>
      <c r="F21" s="16" t="s">
        <v>74</v>
      </c>
      <c r="G21" s="13">
        <v>13.9</v>
      </c>
      <c r="H21" s="15">
        <v>15.5</v>
      </c>
      <c r="I21" s="16"/>
    </row>
    <row r="22" spans="1:9" x14ac:dyDescent="0.45">
      <c r="A22" s="12" t="s">
        <v>44</v>
      </c>
      <c r="B22" s="32"/>
      <c r="C22" s="16"/>
      <c r="D22" s="3">
        <v>964.41060000000004</v>
      </c>
      <c r="E22" s="16" t="s">
        <v>13</v>
      </c>
      <c r="F22" s="16" t="s">
        <v>72</v>
      </c>
      <c r="G22" s="13">
        <v>13.9</v>
      </c>
      <c r="H22" s="15">
        <v>15.5</v>
      </c>
      <c r="I22" s="16"/>
    </row>
    <row r="23" spans="1:9" x14ac:dyDescent="0.45">
      <c r="A23" s="12" t="s">
        <v>44</v>
      </c>
      <c r="B23" s="32"/>
      <c r="C23" s="16"/>
      <c r="D23" s="3">
        <v>200.10300000000001</v>
      </c>
      <c r="E23" s="16" t="s">
        <v>13</v>
      </c>
      <c r="F23" s="16" t="s">
        <v>52</v>
      </c>
      <c r="G23" s="13">
        <v>13.9</v>
      </c>
      <c r="H23" s="15">
        <v>15.5</v>
      </c>
      <c r="I23" s="16"/>
    </row>
    <row r="24" spans="1:9" x14ac:dyDescent="0.45">
      <c r="A24" s="18"/>
      <c r="B24" s="32"/>
      <c r="C24" s="16"/>
      <c r="D24" s="22"/>
      <c r="E24" s="16"/>
      <c r="F24" s="16"/>
      <c r="G24" s="13"/>
      <c r="H24" s="15"/>
      <c r="I24" s="16"/>
    </row>
    <row r="25" spans="1:9" x14ac:dyDescent="0.45">
      <c r="A25" s="12" t="s">
        <v>22</v>
      </c>
      <c r="B25" s="32">
        <v>561.82000000000005</v>
      </c>
      <c r="C25" s="20" t="s">
        <v>17</v>
      </c>
      <c r="D25" s="3">
        <v>700.41409999999996</v>
      </c>
      <c r="E25" s="16" t="s">
        <v>13</v>
      </c>
      <c r="F25" s="16" t="s">
        <v>75</v>
      </c>
      <c r="G25" s="13">
        <v>24.4</v>
      </c>
      <c r="H25" s="15">
        <v>15.6</v>
      </c>
      <c r="I25" s="16"/>
    </row>
    <row r="26" spans="1:9" x14ac:dyDescent="0.45">
      <c r="A26" s="12" t="s">
        <v>22</v>
      </c>
      <c r="B26" s="32"/>
      <c r="C26" s="16"/>
      <c r="D26" s="3">
        <v>847.48249999999996</v>
      </c>
      <c r="E26" s="16" t="s">
        <v>13</v>
      </c>
      <c r="F26" s="16" t="s">
        <v>71</v>
      </c>
      <c r="G26" s="13">
        <v>24.4</v>
      </c>
      <c r="H26" s="15">
        <v>15.6</v>
      </c>
      <c r="I26" s="16"/>
    </row>
    <row r="27" spans="1:9" x14ac:dyDescent="0.45">
      <c r="A27" s="12" t="s">
        <v>22</v>
      </c>
      <c r="B27" s="32"/>
      <c r="C27" s="16"/>
      <c r="D27" s="3">
        <v>976.52509999999995</v>
      </c>
      <c r="E27" s="16" t="s">
        <v>13</v>
      </c>
      <c r="F27" s="16" t="s">
        <v>76</v>
      </c>
      <c r="G27" s="13">
        <v>24.4</v>
      </c>
      <c r="H27" s="15">
        <v>15.6</v>
      </c>
      <c r="I27" s="16"/>
    </row>
    <row r="28" spans="1:9" x14ac:dyDescent="0.45">
      <c r="A28" s="12" t="s">
        <v>45</v>
      </c>
      <c r="B28" s="32">
        <v>565.82000000000005</v>
      </c>
      <c r="C28" s="20" t="s">
        <v>17</v>
      </c>
      <c r="D28" s="3">
        <v>700.41409999999996</v>
      </c>
      <c r="E28" s="16" t="s">
        <v>13</v>
      </c>
      <c r="F28" s="16" t="s">
        <v>75</v>
      </c>
      <c r="G28" s="13">
        <v>24.4</v>
      </c>
      <c r="H28" s="15">
        <v>15.6</v>
      </c>
      <c r="I28" s="16"/>
    </row>
    <row r="29" spans="1:9" x14ac:dyDescent="0.45">
      <c r="A29" s="12" t="s">
        <v>45</v>
      </c>
      <c r="B29" s="32"/>
      <c r="C29" s="13"/>
      <c r="D29" s="3">
        <v>847.48249999999996</v>
      </c>
      <c r="E29" s="16" t="s">
        <v>13</v>
      </c>
      <c r="F29" s="16" t="s">
        <v>71</v>
      </c>
      <c r="G29" s="13">
        <v>24.4</v>
      </c>
      <c r="H29" s="15">
        <v>15.6</v>
      </c>
      <c r="I29" s="16"/>
    </row>
    <row r="30" spans="1:9" x14ac:dyDescent="0.45">
      <c r="A30" s="12" t="s">
        <v>45</v>
      </c>
      <c r="B30" s="32"/>
      <c r="C30" s="13"/>
      <c r="D30" s="3">
        <v>976.52509999999995</v>
      </c>
      <c r="E30" s="16" t="s">
        <v>18</v>
      </c>
      <c r="F30" s="16" t="s">
        <v>76</v>
      </c>
      <c r="G30" s="13">
        <v>24.4</v>
      </c>
      <c r="H30" s="15">
        <v>15.6</v>
      </c>
      <c r="I30" s="16"/>
    </row>
    <row r="31" spans="1:9" x14ac:dyDescent="0.45">
      <c r="A31" s="12"/>
      <c r="B31" s="32"/>
      <c r="C31" s="13"/>
      <c r="D31" s="13"/>
      <c r="E31" s="13"/>
      <c r="F31" s="13"/>
      <c r="G31" s="13"/>
      <c r="H31" s="15"/>
      <c r="I31" s="13"/>
    </row>
    <row r="32" spans="1:9" x14ac:dyDescent="0.45">
      <c r="A32" s="12" t="s">
        <v>47</v>
      </c>
      <c r="B32" s="32">
        <v>608.28</v>
      </c>
      <c r="C32" s="20" t="s">
        <v>17</v>
      </c>
      <c r="D32" s="3">
        <v>786.36680000000001</v>
      </c>
      <c r="E32" s="16" t="s">
        <v>13</v>
      </c>
      <c r="F32" s="16" t="s">
        <v>15</v>
      </c>
      <c r="G32" s="13">
        <v>24.6</v>
      </c>
      <c r="H32" s="15">
        <v>18.2</v>
      </c>
      <c r="I32" s="16"/>
    </row>
    <row r="33" spans="1:9" x14ac:dyDescent="0.45">
      <c r="A33" s="12" t="s">
        <v>47</v>
      </c>
      <c r="B33" s="32"/>
      <c r="C33" s="13"/>
      <c r="D33" s="3">
        <v>699.33479999999997</v>
      </c>
      <c r="E33" s="16" t="s">
        <v>13</v>
      </c>
      <c r="F33" s="16" t="s">
        <v>69</v>
      </c>
      <c r="G33" s="13">
        <v>24.6</v>
      </c>
      <c r="H33" s="15">
        <v>18.2</v>
      </c>
      <c r="I33" s="16"/>
    </row>
    <row r="34" spans="1:9" x14ac:dyDescent="0.45">
      <c r="A34" s="12" t="s">
        <v>47</v>
      </c>
      <c r="B34" s="32"/>
      <c r="C34" s="13"/>
      <c r="D34" s="3">
        <v>317.10919999999999</v>
      </c>
      <c r="E34" s="14" t="s">
        <v>13</v>
      </c>
      <c r="F34" s="13" t="s">
        <v>68</v>
      </c>
      <c r="G34" s="13">
        <v>24.6</v>
      </c>
      <c r="H34" s="15">
        <v>18.2</v>
      </c>
      <c r="I34" s="16"/>
    </row>
    <row r="35" spans="1:9" x14ac:dyDescent="0.45">
      <c r="A35" s="12" t="s">
        <v>48</v>
      </c>
      <c r="B35" s="32">
        <v>612.28</v>
      </c>
      <c r="C35" s="20" t="s">
        <v>17</v>
      </c>
      <c r="D35" s="3">
        <v>794.38099999999997</v>
      </c>
      <c r="E35" s="16" t="s">
        <v>13</v>
      </c>
      <c r="F35" s="16" t="s">
        <v>15</v>
      </c>
      <c r="G35" s="13">
        <v>24.6</v>
      </c>
      <c r="H35" s="15">
        <v>18.2</v>
      </c>
      <c r="I35" s="16"/>
    </row>
    <row r="36" spans="1:9" x14ac:dyDescent="0.45">
      <c r="A36" s="12" t="s">
        <v>48</v>
      </c>
      <c r="B36" s="32"/>
      <c r="C36" s="13"/>
      <c r="D36" s="3">
        <v>707.34900000000005</v>
      </c>
      <c r="E36" s="16" t="s">
        <v>13</v>
      </c>
      <c r="F36" s="16" t="s">
        <v>69</v>
      </c>
      <c r="G36" s="13">
        <v>24.6</v>
      </c>
      <c r="H36" s="15">
        <v>18.2</v>
      </c>
      <c r="I36" s="16"/>
    </row>
    <row r="37" spans="1:9" x14ac:dyDescent="0.45">
      <c r="A37" s="12" t="s">
        <v>48</v>
      </c>
      <c r="B37" s="32"/>
      <c r="C37" s="13"/>
      <c r="D37" s="3">
        <v>317.10919999999999</v>
      </c>
      <c r="E37" s="14" t="s">
        <v>13</v>
      </c>
      <c r="F37" s="13" t="s">
        <v>68</v>
      </c>
      <c r="G37" s="13">
        <v>24.6</v>
      </c>
      <c r="H37" s="15">
        <v>18.2</v>
      </c>
      <c r="I37" s="16"/>
    </row>
    <row r="38" spans="1:9" x14ac:dyDescent="0.45">
      <c r="A38" s="12"/>
      <c r="B38" s="32"/>
      <c r="C38" s="13"/>
      <c r="D38" s="13"/>
      <c r="E38" s="16"/>
      <c r="F38" s="16"/>
      <c r="G38" s="13"/>
      <c r="H38" s="15"/>
      <c r="I38" s="16"/>
    </row>
    <row r="39" spans="1:9" x14ac:dyDescent="0.45">
      <c r="A39" s="12" t="s">
        <v>21</v>
      </c>
      <c r="B39" s="32">
        <v>581.29</v>
      </c>
      <c r="C39" s="20" t="s">
        <v>17</v>
      </c>
      <c r="D39" s="3">
        <v>885.4425</v>
      </c>
      <c r="E39" s="16" t="s">
        <v>13</v>
      </c>
      <c r="F39" s="16" t="s">
        <v>72</v>
      </c>
      <c r="G39" s="13">
        <v>24</v>
      </c>
      <c r="H39" s="15">
        <v>18.2</v>
      </c>
      <c r="I39" s="16"/>
    </row>
    <row r="40" spans="1:9" x14ac:dyDescent="0.45">
      <c r="A40" s="12" t="s">
        <v>21</v>
      </c>
      <c r="B40" s="32"/>
      <c r="C40" s="13"/>
      <c r="D40" s="3">
        <v>715.33690000000001</v>
      </c>
      <c r="E40" s="16" t="s">
        <v>13</v>
      </c>
      <c r="F40" s="16" t="s">
        <v>15</v>
      </c>
      <c r="G40" s="13">
        <v>24</v>
      </c>
      <c r="H40" s="15">
        <v>18.2</v>
      </c>
      <c r="I40" s="16"/>
    </row>
    <row r="41" spans="1:9" x14ac:dyDescent="0.45">
      <c r="A41" s="12" t="s">
        <v>21</v>
      </c>
      <c r="B41" s="32"/>
      <c r="C41" s="13"/>
      <c r="D41" s="3">
        <v>443.22489999999999</v>
      </c>
      <c r="E41" s="14" t="s">
        <v>17</v>
      </c>
      <c r="F41" s="13" t="s">
        <v>72</v>
      </c>
      <c r="G41" s="13">
        <v>24</v>
      </c>
      <c r="H41" s="15">
        <v>18.2</v>
      </c>
      <c r="I41" s="16"/>
    </row>
    <row r="42" spans="1:9" x14ac:dyDescent="0.45">
      <c r="A42" s="12" t="s">
        <v>53</v>
      </c>
      <c r="B42" s="32">
        <v>585.29999999999995</v>
      </c>
      <c r="C42" s="20" t="s">
        <v>17</v>
      </c>
      <c r="D42" s="3">
        <v>893.45669999999996</v>
      </c>
      <c r="E42" s="16" t="s">
        <v>13</v>
      </c>
      <c r="F42" s="16" t="s">
        <v>72</v>
      </c>
      <c r="G42" s="13">
        <v>24</v>
      </c>
      <c r="H42" s="15">
        <v>18.2</v>
      </c>
      <c r="I42" s="16"/>
    </row>
    <row r="43" spans="1:9" x14ac:dyDescent="0.45">
      <c r="A43" s="12" t="s">
        <v>53</v>
      </c>
      <c r="B43" s="32"/>
      <c r="C43" s="13"/>
      <c r="D43" s="3">
        <v>723.35109999999997</v>
      </c>
      <c r="E43" s="16" t="s">
        <v>13</v>
      </c>
      <c r="F43" s="16" t="s">
        <v>15</v>
      </c>
      <c r="G43" s="13">
        <v>24</v>
      </c>
      <c r="H43" s="15">
        <v>18.2</v>
      </c>
      <c r="I43" s="16"/>
    </row>
    <row r="44" spans="1:9" x14ac:dyDescent="0.45">
      <c r="A44" s="12" t="s">
        <v>53</v>
      </c>
      <c r="B44" s="32"/>
      <c r="C44" s="13"/>
      <c r="D44" s="3">
        <v>447.23200000000003</v>
      </c>
      <c r="E44" s="14" t="s">
        <v>17</v>
      </c>
      <c r="F44" s="13" t="s">
        <v>72</v>
      </c>
      <c r="G44" s="13">
        <v>24</v>
      </c>
      <c r="H44" s="15">
        <v>18.2</v>
      </c>
      <c r="I44" s="16"/>
    </row>
    <row r="45" spans="1:9" x14ac:dyDescent="0.45">
      <c r="A45" s="12"/>
      <c r="B45" s="32"/>
      <c r="C45" s="13"/>
      <c r="D45" s="13"/>
      <c r="E45" s="13"/>
      <c r="F45" s="13"/>
      <c r="G45" s="13"/>
      <c r="H45" s="15"/>
      <c r="I45" s="13"/>
    </row>
    <row r="46" spans="1:9" x14ac:dyDescent="0.45">
      <c r="A46" s="12" t="s">
        <v>50</v>
      </c>
      <c r="B46" s="32">
        <v>323.67</v>
      </c>
      <c r="C46" s="20" t="s">
        <v>17</v>
      </c>
      <c r="D46" s="3">
        <v>504.27760000000001</v>
      </c>
      <c r="E46" s="16" t="s">
        <v>13</v>
      </c>
      <c r="F46" s="16" t="s">
        <v>73</v>
      </c>
      <c r="G46" s="13">
        <v>23.7</v>
      </c>
      <c r="H46" s="15">
        <v>13.8</v>
      </c>
      <c r="I46" s="16"/>
    </row>
    <row r="47" spans="1:9" x14ac:dyDescent="0.45">
      <c r="A47" s="12" t="s">
        <v>50</v>
      </c>
      <c r="B47" s="32"/>
      <c r="C47" s="13"/>
      <c r="D47" s="3">
        <v>391.1936</v>
      </c>
      <c r="E47" s="16" t="s">
        <v>13</v>
      </c>
      <c r="F47" s="16" t="s">
        <v>77</v>
      </c>
      <c r="G47" s="13">
        <v>23.7</v>
      </c>
      <c r="H47" s="15">
        <v>13.8</v>
      </c>
      <c r="I47" s="16"/>
    </row>
    <row r="48" spans="1:9" x14ac:dyDescent="0.45">
      <c r="A48" s="12" t="s">
        <v>50</v>
      </c>
      <c r="B48" s="32"/>
      <c r="C48" s="13"/>
      <c r="D48" s="3">
        <v>252.64250000000001</v>
      </c>
      <c r="E48" s="20" t="s">
        <v>16</v>
      </c>
      <c r="F48" s="13" t="s">
        <v>73</v>
      </c>
      <c r="G48" s="13">
        <v>23.7</v>
      </c>
      <c r="H48" s="15">
        <v>13.8</v>
      </c>
      <c r="I48" s="16"/>
    </row>
    <row r="49" spans="1:9" x14ac:dyDescent="0.45">
      <c r="A49" s="12" t="s">
        <v>51</v>
      </c>
      <c r="B49" s="32">
        <v>328.68</v>
      </c>
      <c r="C49" s="20" t="s">
        <v>17</v>
      </c>
      <c r="D49" s="3">
        <v>514.28589999999997</v>
      </c>
      <c r="E49" s="16" t="s">
        <v>13</v>
      </c>
      <c r="F49" s="16" t="s">
        <v>73</v>
      </c>
      <c r="G49" s="13">
        <v>23.7</v>
      </c>
      <c r="H49" s="15">
        <v>13.8</v>
      </c>
      <c r="I49" s="16"/>
    </row>
    <row r="50" spans="1:9" x14ac:dyDescent="0.45">
      <c r="A50" s="12" t="s">
        <v>51</v>
      </c>
      <c r="B50" s="32"/>
      <c r="C50" s="13"/>
      <c r="D50" s="3">
        <v>401.20179999999999</v>
      </c>
      <c r="E50" s="16" t="s">
        <v>13</v>
      </c>
      <c r="F50" s="16" t="s">
        <v>77</v>
      </c>
      <c r="G50" s="13">
        <v>23.7</v>
      </c>
      <c r="H50" s="15">
        <v>13.8</v>
      </c>
      <c r="I50" s="16"/>
    </row>
    <row r="51" spans="1:9" x14ac:dyDescent="0.45">
      <c r="A51" s="24" t="s">
        <v>51</v>
      </c>
      <c r="B51" s="25"/>
      <c r="C51" s="25"/>
      <c r="D51" s="86">
        <v>257.64659999999998</v>
      </c>
      <c r="E51" s="38" t="s">
        <v>16</v>
      </c>
      <c r="F51" s="25" t="s">
        <v>73</v>
      </c>
      <c r="G51" s="25">
        <v>23.7</v>
      </c>
      <c r="H51" s="26">
        <v>13.8</v>
      </c>
      <c r="I51" s="16"/>
    </row>
    <row r="52" spans="1:9" x14ac:dyDescent="0.45">
      <c r="A52" s="23"/>
      <c r="B52" s="13"/>
      <c r="C52" s="13"/>
      <c r="D52" s="13"/>
      <c r="E52" s="13"/>
      <c r="F52" s="13"/>
      <c r="G52" s="13"/>
      <c r="H52" s="15"/>
      <c r="I52" s="13"/>
    </row>
    <row r="53" spans="1:9" x14ac:dyDescent="0.45">
      <c r="A53" s="23"/>
      <c r="B53" s="13"/>
      <c r="C53" s="13"/>
      <c r="D53" s="13"/>
      <c r="E53" s="13"/>
      <c r="F53" s="13"/>
      <c r="G53" s="13"/>
      <c r="H53" s="15"/>
      <c r="I53" s="13"/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93125-D5F6-43ED-A109-0084E242B192}">
  <dimension ref="A1:K54"/>
  <sheetViews>
    <sheetView workbookViewId="0">
      <selection activeCell="J19" sqref="J19"/>
    </sheetView>
  </sheetViews>
  <sheetFormatPr defaultColWidth="8.875" defaultRowHeight="15.75" x14ac:dyDescent="0.5"/>
  <cols>
    <col min="1" max="1" width="50.875" style="47" customWidth="1"/>
    <col min="2" max="2" width="12.5" style="45" customWidth="1"/>
    <col min="3" max="3" width="10.75" style="45" customWidth="1"/>
    <col min="4" max="4" width="8.875" style="45"/>
    <col min="5" max="5" width="10.875" style="45" customWidth="1"/>
    <col min="6" max="6" width="10.75" style="45" customWidth="1"/>
    <col min="7" max="7" width="11.5" style="45" customWidth="1"/>
    <col min="8" max="8" width="12.5" style="45" customWidth="1"/>
    <col min="9" max="9" width="13.25" style="45" customWidth="1"/>
    <col min="10" max="10" width="8.875" style="45"/>
    <col min="11" max="16384" width="8.875" style="1"/>
  </cols>
  <sheetData>
    <row r="1" spans="1:11" ht="48" customHeight="1" x14ac:dyDescent="0.5">
      <c r="A1" s="181" t="s">
        <v>351</v>
      </c>
      <c r="B1" s="181"/>
      <c r="C1" s="181"/>
      <c r="D1" s="181"/>
      <c r="E1" s="181"/>
      <c r="F1" s="181"/>
      <c r="G1" s="181"/>
      <c r="H1" s="181"/>
      <c r="I1" s="181"/>
    </row>
    <row r="2" spans="1:11" ht="37.5" customHeight="1" x14ac:dyDescent="0.5">
      <c r="A2" s="6" t="s">
        <v>54</v>
      </c>
      <c r="B2" s="7" t="s">
        <v>6</v>
      </c>
      <c r="C2" s="7" t="s">
        <v>7</v>
      </c>
      <c r="D2" s="8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33"/>
    </row>
    <row r="3" spans="1:11" x14ac:dyDescent="0.5">
      <c r="A3" s="9"/>
      <c r="B3" s="10"/>
      <c r="C3" s="10"/>
      <c r="D3" s="11"/>
      <c r="E3" s="10"/>
      <c r="F3" s="10"/>
      <c r="G3" s="10"/>
      <c r="H3" s="10"/>
      <c r="I3" s="34"/>
    </row>
    <row r="4" spans="1:11" x14ac:dyDescent="0.45">
      <c r="A4" s="12" t="s">
        <v>66</v>
      </c>
      <c r="B4" s="32">
        <v>495.76</v>
      </c>
      <c r="C4" s="14" t="s">
        <v>16</v>
      </c>
      <c r="D4" s="32">
        <v>603.34609999999998</v>
      </c>
      <c r="E4" s="13" t="s">
        <v>13</v>
      </c>
      <c r="F4" s="13" t="s">
        <v>15</v>
      </c>
      <c r="G4" s="13">
        <v>23.3</v>
      </c>
      <c r="H4" s="15">
        <v>13.9</v>
      </c>
      <c r="I4" s="16"/>
    </row>
    <row r="5" spans="1:11" x14ac:dyDescent="0.45">
      <c r="A5" s="12" t="s">
        <v>66</v>
      </c>
      <c r="B5" s="32"/>
      <c r="C5" s="13"/>
      <c r="D5" s="32">
        <v>383.70830000000001</v>
      </c>
      <c r="E5" s="14" t="s">
        <v>16</v>
      </c>
      <c r="F5" s="13" t="s">
        <v>14</v>
      </c>
      <c r="G5" s="13">
        <v>23.3</v>
      </c>
      <c r="H5" s="15">
        <v>13.9</v>
      </c>
      <c r="I5" s="16"/>
    </row>
    <row r="6" spans="1:11" x14ac:dyDescent="0.45">
      <c r="A6" s="12" t="s">
        <v>66</v>
      </c>
      <c r="B6" s="32"/>
      <c r="C6" s="13"/>
      <c r="D6" s="32">
        <v>388.18669999999997</v>
      </c>
      <c r="E6" s="14" t="s">
        <v>13</v>
      </c>
      <c r="F6" s="13" t="s">
        <v>68</v>
      </c>
      <c r="G6" s="13">
        <v>23.3</v>
      </c>
      <c r="H6" s="15">
        <v>13.9</v>
      </c>
      <c r="I6" s="16"/>
    </row>
    <row r="7" spans="1:11" x14ac:dyDescent="0.45">
      <c r="A7" s="12" t="s">
        <v>67</v>
      </c>
      <c r="B7" s="32">
        <v>499.77</v>
      </c>
      <c r="C7" s="14" t="s">
        <v>16</v>
      </c>
      <c r="D7" s="32">
        <v>611.36030000000005</v>
      </c>
      <c r="E7" s="13" t="s">
        <v>13</v>
      </c>
      <c r="F7" s="13" t="s">
        <v>15</v>
      </c>
      <c r="G7" s="13">
        <v>23.3</v>
      </c>
      <c r="H7" s="15">
        <v>13.9</v>
      </c>
      <c r="I7" s="16"/>
    </row>
    <row r="8" spans="1:11" x14ac:dyDescent="0.45">
      <c r="A8" s="12" t="s">
        <v>67</v>
      </c>
      <c r="B8" s="32"/>
      <c r="C8" s="17"/>
      <c r="D8" s="32">
        <v>387.71539999999999</v>
      </c>
      <c r="E8" s="14" t="s">
        <v>16</v>
      </c>
      <c r="F8" s="13" t="s">
        <v>14</v>
      </c>
      <c r="G8" s="13">
        <v>23.3</v>
      </c>
      <c r="H8" s="15">
        <v>13.9</v>
      </c>
      <c r="I8" s="16"/>
    </row>
    <row r="9" spans="1:11" x14ac:dyDescent="0.45">
      <c r="A9" s="12" t="s">
        <v>67</v>
      </c>
      <c r="B9" s="32"/>
      <c r="C9" s="13"/>
      <c r="D9" s="32">
        <v>388.18669999999997</v>
      </c>
      <c r="E9" s="14" t="s">
        <v>13</v>
      </c>
      <c r="F9" s="13" t="s">
        <v>68</v>
      </c>
      <c r="G9" s="13">
        <v>23.3</v>
      </c>
      <c r="H9" s="15">
        <v>13.9</v>
      </c>
      <c r="I9" s="16"/>
    </row>
    <row r="10" spans="1:11" x14ac:dyDescent="0.45">
      <c r="A10" s="18"/>
      <c r="B10" s="32"/>
      <c r="C10" s="20"/>
      <c r="D10" s="32"/>
      <c r="E10" s="16"/>
      <c r="F10" s="16"/>
      <c r="G10" s="13"/>
      <c r="H10" s="15"/>
      <c r="I10" s="16"/>
    </row>
    <row r="11" spans="1:11" ht="16.149999999999999" x14ac:dyDescent="0.45">
      <c r="A11" s="12" t="s">
        <v>23</v>
      </c>
      <c r="B11" s="32">
        <v>568.76</v>
      </c>
      <c r="C11" s="14" t="s">
        <v>16</v>
      </c>
      <c r="D11" s="32">
        <v>748.39099999999996</v>
      </c>
      <c r="E11" s="16" t="s">
        <v>13</v>
      </c>
      <c r="F11" s="16" t="s">
        <v>15</v>
      </c>
      <c r="G11" s="13">
        <v>26.9</v>
      </c>
      <c r="H11" s="15">
        <v>15.1</v>
      </c>
      <c r="I11" s="16"/>
      <c r="K11" s="21"/>
    </row>
    <row r="12" spans="1:11" x14ac:dyDescent="0.45">
      <c r="A12" s="12" t="s">
        <v>23</v>
      </c>
      <c r="B12" s="32"/>
      <c r="C12" s="16"/>
      <c r="D12" s="32">
        <v>617.35050000000001</v>
      </c>
      <c r="E12" s="16" t="s">
        <v>13</v>
      </c>
      <c r="F12" s="16" t="s">
        <v>69</v>
      </c>
      <c r="G12" s="13">
        <v>26.9</v>
      </c>
      <c r="H12" s="15">
        <v>15.1</v>
      </c>
      <c r="I12" s="16"/>
    </row>
    <row r="13" spans="1:11" x14ac:dyDescent="0.45">
      <c r="A13" s="12" t="s">
        <v>23</v>
      </c>
      <c r="B13" s="32"/>
      <c r="C13" s="16"/>
      <c r="D13" s="32">
        <v>467.73880000000003</v>
      </c>
      <c r="E13" s="14" t="s">
        <v>17</v>
      </c>
      <c r="F13" s="16" t="s">
        <v>14</v>
      </c>
      <c r="G13" s="13">
        <v>26.9</v>
      </c>
      <c r="H13" s="15">
        <v>15.1</v>
      </c>
      <c r="I13" s="16"/>
    </row>
    <row r="14" spans="1:11" x14ac:dyDescent="0.45">
      <c r="A14" s="12" t="s">
        <v>55</v>
      </c>
      <c r="B14" s="32">
        <v>572.77</v>
      </c>
      <c r="C14" s="14" t="s">
        <v>16</v>
      </c>
      <c r="D14" s="32">
        <v>756.40520000000004</v>
      </c>
      <c r="E14" s="16" t="s">
        <v>13</v>
      </c>
      <c r="F14" s="16" t="s">
        <v>15</v>
      </c>
      <c r="G14" s="13">
        <v>26.9</v>
      </c>
      <c r="H14" s="15">
        <v>15.1</v>
      </c>
      <c r="I14" s="16"/>
    </row>
    <row r="15" spans="1:11" x14ac:dyDescent="0.45">
      <c r="A15" s="12" t="s">
        <v>55</v>
      </c>
      <c r="B15" s="32"/>
      <c r="C15" s="16"/>
      <c r="D15" s="32">
        <v>625.36469999999997</v>
      </c>
      <c r="E15" s="16" t="s">
        <v>13</v>
      </c>
      <c r="F15" s="16" t="s">
        <v>69</v>
      </c>
      <c r="G15" s="13">
        <v>26.9</v>
      </c>
      <c r="H15" s="15">
        <v>15.1</v>
      </c>
      <c r="I15" s="16"/>
    </row>
    <row r="16" spans="1:11" x14ac:dyDescent="0.45">
      <c r="A16" s="12" t="s">
        <v>55</v>
      </c>
      <c r="B16" s="32"/>
      <c r="C16" s="16"/>
      <c r="D16" s="32">
        <v>471.74590000000001</v>
      </c>
      <c r="E16" s="14" t="s">
        <v>17</v>
      </c>
      <c r="F16" s="16" t="s">
        <v>14</v>
      </c>
      <c r="G16" s="13">
        <v>26.9</v>
      </c>
      <c r="H16" s="15">
        <v>15.1</v>
      </c>
      <c r="I16" s="16"/>
    </row>
    <row r="17" spans="1:9" x14ac:dyDescent="0.45">
      <c r="A17" s="12"/>
      <c r="B17" s="32"/>
      <c r="C17" s="16"/>
      <c r="D17" s="32"/>
      <c r="E17" s="14"/>
      <c r="F17" s="16"/>
      <c r="G17" s="13"/>
      <c r="H17" s="15"/>
      <c r="I17" s="16"/>
    </row>
    <row r="18" spans="1:9" x14ac:dyDescent="0.45">
      <c r="A18" s="12" t="s">
        <v>57</v>
      </c>
      <c r="B18" s="32">
        <v>504.27</v>
      </c>
      <c r="C18" s="14" t="s">
        <v>16</v>
      </c>
      <c r="D18" s="32">
        <v>766.40940000000001</v>
      </c>
      <c r="E18" s="13" t="s">
        <v>13</v>
      </c>
      <c r="F18" s="13" t="s">
        <v>14</v>
      </c>
      <c r="G18" s="13">
        <v>23.7</v>
      </c>
      <c r="H18" s="15">
        <v>11.9</v>
      </c>
      <c r="I18" s="16"/>
    </row>
    <row r="19" spans="1:9" x14ac:dyDescent="0.45">
      <c r="A19" s="12" t="s">
        <v>57</v>
      </c>
      <c r="B19" s="32"/>
      <c r="C19" s="13"/>
      <c r="D19" s="32">
        <v>603.34609999999998</v>
      </c>
      <c r="E19" s="13" t="s">
        <v>13</v>
      </c>
      <c r="F19" s="13" t="s">
        <v>15</v>
      </c>
      <c r="G19" s="13">
        <v>23.7</v>
      </c>
      <c r="H19" s="15">
        <v>11.9</v>
      </c>
      <c r="I19" s="16"/>
    </row>
    <row r="20" spans="1:9" x14ac:dyDescent="0.45">
      <c r="A20" s="12" t="s">
        <v>57</v>
      </c>
      <c r="B20" s="32"/>
      <c r="C20" s="13"/>
      <c r="D20" s="32">
        <v>383.70830000000001</v>
      </c>
      <c r="E20" s="14" t="s">
        <v>16</v>
      </c>
      <c r="F20" s="13" t="s">
        <v>14</v>
      </c>
      <c r="G20" s="13">
        <v>23.7</v>
      </c>
      <c r="H20" s="15">
        <v>11.9</v>
      </c>
      <c r="I20" s="16"/>
    </row>
    <row r="21" spans="1:9" x14ac:dyDescent="0.45">
      <c r="A21" s="12" t="s">
        <v>56</v>
      </c>
      <c r="B21" s="32">
        <v>508.28</v>
      </c>
      <c r="C21" s="14" t="s">
        <v>16</v>
      </c>
      <c r="D21" s="32">
        <v>774.42359999999996</v>
      </c>
      <c r="E21" s="13" t="s">
        <v>13</v>
      </c>
      <c r="F21" s="13" t="s">
        <v>14</v>
      </c>
      <c r="G21" s="13">
        <v>23.7</v>
      </c>
      <c r="H21" s="15">
        <v>11.9</v>
      </c>
      <c r="I21" s="16"/>
    </row>
    <row r="22" spans="1:9" x14ac:dyDescent="0.45">
      <c r="A22" s="12" t="s">
        <v>56</v>
      </c>
      <c r="B22" s="32"/>
      <c r="C22" s="17"/>
      <c r="D22" s="32">
        <v>611.36030000000005</v>
      </c>
      <c r="E22" s="13" t="s">
        <v>13</v>
      </c>
      <c r="F22" s="13" t="s">
        <v>15</v>
      </c>
      <c r="G22" s="13">
        <v>23.7</v>
      </c>
      <c r="H22" s="15">
        <v>11.9</v>
      </c>
      <c r="I22" s="16"/>
    </row>
    <row r="23" spans="1:9" x14ac:dyDescent="0.45">
      <c r="A23" s="12" t="s">
        <v>56</v>
      </c>
      <c r="B23" s="32"/>
      <c r="C23" s="13"/>
      <c r="D23" s="32">
        <v>387.71539999999999</v>
      </c>
      <c r="E23" s="14" t="s">
        <v>16</v>
      </c>
      <c r="F23" s="13" t="s">
        <v>14</v>
      </c>
      <c r="G23" s="13">
        <v>23.7</v>
      </c>
      <c r="H23" s="15">
        <v>11.9</v>
      </c>
      <c r="I23" s="16"/>
    </row>
    <row r="24" spans="1:9" x14ac:dyDescent="0.45">
      <c r="A24" s="12"/>
      <c r="B24" s="32"/>
      <c r="C24" s="13"/>
      <c r="D24" s="32"/>
      <c r="E24" s="14"/>
      <c r="F24" s="13"/>
      <c r="G24" s="13"/>
      <c r="H24" s="15"/>
      <c r="I24" s="16"/>
    </row>
    <row r="25" spans="1:9" x14ac:dyDescent="0.45">
      <c r="A25" s="35" t="s">
        <v>58</v>
      </c>
      <c r="B25" s="32">
        <v>511.2</v>
      </c>
      <c r="C25" s="20" t="s">
        <v>17</v>
      </c>
      <c r="D25" s="32">
        <v>248.16050000000001</v>
      </c>
      <c r="E25" s="16" t="s">
        <v>13</v>
      </c>
      <c r="F25" s="16" t="s">
        <v>70</v>
      </c>
      <c r="G25" s="13">
        <v>24</v>
      </c>
      <c r="H25" s="15">
        <v>14.6</v>
      </c>
      <c r="I25" s="16"/>
    </row>
    <row r="26" spans="1:9" x14ac:dyDescent="0.45">
      <c r="A26" s="35" t="s">
        <v>58</v>
      </c>
      <c r="B26" s="32"/>
      <c r="C26" s="16"/>
      <c r="D26" s="32">
        <v>875.29570000000001</v>
      </c>
      <c r="E26" s="16" t="s">
        <v>13</v>
      </c>
      <c r="F26" s="16" t="s">
        <v>71</v>
      </c>
      <c r="G26" s="13">
        <v>24</v>
      </c>
      <c r="H26" s="15">
        <v>14.6</v>
      </c>
      <c r="I26" s="16"/>
    </row>
    <row r="27" spans="1:9" x14ac:dyDescent="0.45">
      <c r="A27" s="35" t="s">
        <v>58</v>
      </c>
      <c r="B27" s="32"/>
      <c r="C27" s="16"/>
      <c r="D27" s="32">
        <v>229.56739999999999</v>
      </c>
      <c r="E27" s="20" t="s">
        <v>16</v>
      </c>
      <c r="F27" s="16" t="s">
        <v>68</v>
      </c>
      <c r="G27" s="13">
        <v>24</v>
      </c>
      <c r="H27" s="15">
        <v>14.6</v>
      </c>
      <c r="I27" s="16"/>
    </row>
    <row r="28" spans="1:9" x14ac:dyDescent="0.45">
      <c r="A28" s="12" t="s">
        <v>59</v>
      </c>
      <c r="B28" s="32">
        <v>515.21</v>
      </c>
      <c r="C28" s="20" t="s">
        <v>17</v>
      </c>
      <c r="D28" s="32">
        <v>256.17469999999997</v>
      </c>
      <c r="E28" s="16" t="s">
        <v>13</v>
      </c>
      <c r="F28" s="16" t="s">
        <v>70</v>
      </c>
      <c r="G28" s="13">
        <v>24</v>
      </c>
      <c r="H28" s="15">
        <v>14.6</v>
      </c>
      <c r="I28" s="16"/>
    </row>
    <row r="29" spans="1:9" x14ac:dyDescent="0.45">
      <c r="A29" s="12" t="s">
        <v>59</v>
      </c>
      <c r="B29" s="32"/>
      <c r="C29" s="13"/>
      <c r="D29" s="32">
        <v>875.29570000000001</v>
      </c>
      <c r="E29" s="16" t="s">
        <v>13</v>
      </c>
      <c r="F29" s="16" t="s">
        <v>71</v>
      </c>
      <c r="G29" s="13">
        <v>24</v>
      </c>
      <c r="H29" s="15">
        <v>14.6</v>
      </c>
      <c r="I29" s="16"/>
    </row>
    <row r="30" spans="1:9" x14ac:dyDescent="0.45">
      <c r="A30" s="12" t="s">
        <v>59</v>
      </c>
      <c r="B30" s="32"/>
      <c r="C30" s="13"/>
      <c r="D30" s="32">
        <v>229.56739999999999</v>
      </c>
      <c r="E30" s="20" t="s">
        <v>16</v>
      </c>
      <c r="F30" s="16" t="s">
        <v>68</v>
      </c>
      <c r="G30" s="13">
        <v>24</v>
      </c>
      <c r="H30" s="15">
        <v>14.6</v>
      </c>
      <c r="I30" s="16"/>
    </row>
    <row r="31" spans="1:9" x14ac:dyDescent="0.45">
      <c r="A31" s="18"/>
      <c r="B31" s="32"/>
      <c r="C31" s="16"/>
      <c r="D31" s="32"/>
      <c r="E31" s="16"/>
      <c r="F31" s="16"/>
      <c r="G31" s="13"/>
      <c r="H31" s="15"/>
      <c r="I31" s="16"/>
    </row>
    <row r="32" spans="1:9" x14ac:dyDescent="0.45">
      <c r="A32" s="12" t="s">
        <v>60</v>
      </c>
      <c r="B32" s="32">
        <v>607.79999999999995</v>
      </c>
      <c r="C32" s="14" t="s">
        <v>16</v>
      </c>
      <c r="D32" s="32">
        <v>1012.535</v>
      </c>
      <c r="E32" s="16" t="s">
        <v>13</v>
      </c>
      <c r="F32" s="16" t="s">
        <v>72</v>
      </c>
      <c r="G32" s="13">
        <v>28.8</v>
      </c>
      <c r="H32" s="15">
        <v>15.5</v>
      </c>
      <c r="I32" s="16"/>
    </row>
    <row r="33" spans="1:9" x14ac:dyDescent="0.45">
      <c r="A33" s="12" t="s">
        <v>60</v>
      </c>
      <c r="B33" s="32"/>
      <c r="C33" s="16"/>
      <c r="D33" s="32">
        <v>812.41890000000001</v>
      </c>
      <c r="E33" s="16" t="s">
        <v>13</v>
      </c>
      <c r="F33" s="16" t="s">
        <v>15</v>
      </c>
      <c r="G33" s="13">
        <v>28.8</v>
      </c>
      <c r="H33" s="15">
        <v>15.5</v>
      </c>
      <c r="I33" s="16"/>
    </row>
    <row r="34" spans="1:9" x14ac:dyDescent="0.45">
      <c r="A34" s="12" t="s">
        <v>60</v>
      </c>
      <c r="B34" s="32"/>
      <c r="C34" s="16"/>
      <c r="D34" s="32">
        <v>699.33479999999997</v>
      </c>
      <c r="E34" s="16" t="s">
        <v>13</v>
      </c>
      <c r="F34" s="16" t="s">
        <v>69</v>
      </c>
      <c r="G34" s="13">
        <v>28.8</v>
      </c>
      <c r="H34" s="15">
        <v>15.5</v>
      </c>
      <c r="I34" s="16"/>
    </row>
    <row r="35" spans="1:9" x14ac:dyDescent="0.45">
      <c r="A35" s="12" t="s">
        <v>61</v>
      </c>
      <c r="B35" s="32">
        <v>611.79999999999995</v>
      </c>
      <c r="C35" s="14" t="s">
        <v>16</v>
      </c>
      <c r="D35" s="32">
        <v>1020.5492</v>
      </c>
      <c r="E35" s="16" t="s">
        <v>13</v>
      </c>
      <c r="F35" s="16" t="s">
        <v>72</v>
      </c>
      <c r="G35" s="13">
        <v>28.8</v>
      </c>
      <c r="H35" s="15">
        <v>15.5</v>
      </c>
      <c r="I35" s="16"/>
    </row>
    <row r="36" spans="1:9" x14ac:dyDescent="0.45">
      <c r="A36" s="12" t="s">
        <v>61</v>
      </c>
      <c r="B36" s="32"/>
      <c r="C36" s="16"/>
      <c r="D36" s="32">
        <v>820.43309999999997</v>
      </c>
      <c r="E36" s="16" t="s">
        <v>13</v>
      </c>
      <c r="F36" s="16" t="s">
        <v>15</v>
      </c>
      <c r="G36" s="13">
        <v>28.8</v>
      </c>
      <c r="H36" s="15">
        <v>15.5</v>
      </c>
      <c r="I36" s="16"/>
    </row>
    <row r="37" spans="1:9" x14ac:dyDescent="0.45">
      <c r="A37" s="12" t="s">
        <v>61</v>
      </c>
      <c r="B37" s="32"/>
      <c r="C37" s="16"/>
      <c r="D37" s="32">
        <v>707.34900000000005</v>
      </c>
      <c r="E37" s="16" t="s">
        <v>13</v>
      </c>
      <c r="F37" s="16" t="s">
        <v>69</v>
      </c>
      <c r="G37" s="13">
        <v>28.8</v>
      </c>
      <c r="H37" s="15">
        <v>15.5</v>
      </c>
      <c r="I37" s="16"/>
    </row>
    <row r="38" spans="1:9" x14ac:dyDescent="0.45">
      <c r="A38" s="18"/>
      <c r="B38" s="32"/>
      <c r="C38" s="16"/>
      <c r="D38" s="32"/>
      <c r="E38" s="16"/>
      <c r="F38" s="16"/>
      <c r="G38" s="13"/>
      <c r="H38" s="15"/>
      <c r="I38" s="16"/>
    </row>
    <row r="39" spans="1:9" x14ac:dyDescent="0.45">
      <c r="A39" s="12" t="s">
        <v>62</v>
      </c>
      <c r="B39" s="32">
        <v>674.81</v>
      </c>
      <c r="C39" s="20" t="s">
        <v>17</v>
      </c>
      <c r="D39" s="32">
        <v>862.4153</v>
      </c>
      <c r="E39" s="16" t="s">
        <v>13</v>
      </c>
      <c r="F39" s="16" t="s">
        <v>72</v>
      </c>
      <c r="G39" s="13">
        <v>32.1</v>
      </c>
      <c r="H39" s="15">
        <v>9.8000000000000007</v>
      </c>
      <c r="I39" s="16"/>
    </row>
    <row r="40" spans="1:9" x14ac:dyDescent="0.45">
      <c r="A40" s="12" t="s">
        <v>62</v>
      </c>
      <c r="B40" s="32"/>
      <c r="C40" s="13"/>
      <c r="D40" s="32">
        <v>747.38829999999996</v>
      </c>
      <c r="E40" s="16" t="s">
        <v>13</v>
      </c>
      <c r="F40" s="16" t="s">
        <v>14</v>
      </c>
      <c r="G40" s="13">
        <v>32.1</v>
      </c>
      <c r="H40" s="15">
        <v>9.8000000000000007</v>
      </c>
      <c r="I40" s="16"/>
    </row>
    <row r="41" spans="1:9" x14ac:dyDescent="0.45">
      <c r="A41" s="12" t="s">
        <v>62</v>
      </c>
      <c r="B41" s="32"/>
      <c r="C41" s="13"/>
      <c r="D41" s="32">
        <v>573.32429999999999</v>
      </c>
      <c r="E41" s="14" t="s">
        <v>17</v>
      </c>
      <c r="F41" s="13" t="s">
        <v>69</v>
      </c>
      <c r="G41" s="13">
        <v>32.1</v>
      </c>
      <c r="H41" s="15">
        <v>9.8000000000000007</v>
      </c>
      <c r="I41" s="16"/>
    </row>
    <row r="42" spans="1:9" x14ac:dyDescent="0.45">
      <c r="A42" s="12" t="s">
        <v>63</v>
      </c>
      <c r="B42" s="32">
        <v>678.82</v>
      </c>
      <c r="C42" s="20" t="s">
        <v>17</v>
      </c>
      <c r="D42" s="32">
        <v>870.42949999999996</v>
      </c>
      <c r="E42" s="16" t="s">
        <v>13</v>
      </c>
      <c r="F42" s="16" t="s">
        <v>72</v>
      </c>
      <c r="G42" s="13">
        <v>32.1</v>
      </c>
      <c r="H42" s="15">
        <v>9.8000000000000007</v>
      </c>
      <c r="I42" s="16"/>
    </row>
    <row r="43" spans="1:9" x14ac:dyDescent="0.45">
      <c r="A43" s="12" t="s">
        <v>63</v>
      </c>
      <c r="B43" s="32"/>
      <c r="C43" s="13"/>
      <c r="D43" s="32">
        <v>755.40250000000003</v>
      </c>
      <c r="E43" s="16" t="s">
        <v>13</v>
      </c>
      <c r="F43" s="16" t="s">
        <v>14</v>
      </c>
      <c r="G43" s="13">
        <v>32.1</v>
      </c>
      <c r="H43" s="15">
        <v>9.8000000000000007</v>
      </c>
      <c r="I43" s="16"/>
    </row>
    <row r="44" spans="1:9" x14ac:dyDescent="0.45">
      <c r="A44" s="12" t="s">
        <v>63</v>
      </c>
      <c r="B44" s="32"/>
      <c r="C44" s="13"/>
      <c r="D44" s="32">
        <v>581.33849999999995</v>
      </c>
      <c r="E44" s="14" t="s">
        <v>17</v>
      </c>
      <c r="F44" s="13" t="s">
        <v>69</v>
      </c>
      <c r="G44" s="13">
        <v>32.1</v>
      </c>
      <c r="H44" s="15">
        <v>9.8000000000000007</v>
      </c>
      <c r="I44" s="16"/>
    </row>
    <row r="45" spans="1:9" x14ac:dyDescent="0.45">
      <c r="A45" s="12"/>
      <c r="B45" s="32"/>
      <c r="C45" s="13"/>
      <c r="D45" s="32"/>
      <c r="E45" s="16"/>
      <c r="F45" s="16"/>
      <c r="G45" s="13"/>
      <c r="H45" s="15"/>
      <c r="I45" s="16"/>
    </row>
    <row r="46" spans="1:9" x14ac:dyDescent="0.45">
      <c r="A46" s="12" t="s">
        <v>64</v>
      </c>
      <c r="B46" s="32">
        <v>531.27</v>
      </c>
      <c r="C46" s="20" t="s">
        <v>17</v>
      </c>
      <c r="D46" s="32">
        <v>785.39</v>
      </c>
      <c r="E46" s="16" t="s">
        <v>13</v>
      </c>
      <c r="F46" s="16" t="s">
        <v>14</v>
      </c>
      <c r="G46" s="13">
        <v>25</v>
      </c>
      <c r="H46" s="15">
        <v>11.6</v>
      </c>
      <c r="I46" s="16"/>
    </row>
    <row r="47" spans="1:9" x14ac:dyDescent="0.45">
      <c r="A47" s="12" t="s">
        <v>64</v>
      </c>
      <c r="B47" s="32"/>
      <c r="C47" s="13"/>
      <c r="D47" s="32">
        <v>615.28449999999998</v>
      </c>
      <c r="E47" s="16" t="s">
        <v>13</v>
      </c>
      <c r="F47" s="16" t="s">
        <v>69</v>
      </c>
      <c r="G47" s="13">
        <v>25</v>
      </c>
      <c r="H47" s="15">
        <v>11.6</v>
      </c>
      <c r="I47" s="16"/>
    </row>
    <row r="48" spans="1:9" x14ac:dyDescent="0.45">
      <c r="A48" s="12" t="s">
        <v>64</v>
      </c>
      <c r="B48" s="32"/>
      <c r="C48" s="13"/>
      <c r="D48" s="32">
        <v>393.19869999999997</v>
      </c>
      <c r="E48" s="14" t="s">
        <v>17</v>
      </c>
      <c r="F48" s="13" t="s">
        <v>14</v>
      </c>
      <c r="G48" s="13">
        <v>25</v>
      </c>
      <c r="H48" s="15">
        <v>11.6</v>
      </c>
      <c r="I48" s="16"/>
    </row>
    <row r="49" spans="1:9" x14ac:dyDescent="0.45">
      <c r="A49" s="12" t="s">
        <v>65</v>
      </c>
      <c r="B49" s="32">
        <v>536.27</v>
      </c>
      <c r="C49" s="20" t="s">
        <v>17</v>
      </c>
      <c r="D49" s="32">
        <v>795.39829999999995</v>
      </c>
      <c r="E49" s="16" t="s">
        <v>13</v>
      </c>
      <c r="F49" s="16" t="s">
        <v>14</v>
      </c>
      <c r="G49" s="13">
        <v>25</v>
      </c>
      <c r="H49" s="15">
        <v>11.6</v>
      </c>
      <c r="I49" s="16"/>
    </row>
    <row r="50" spans="1:9" x14ac:dyDescent="0.45">
      <c r="A50" s="12" t="s">
        <v>65</v>
      </c>
      <c r="B50" s="32"/>
      <c r="C50" s="13"/>
      <c r="D50" s="32">
        <v>625.29280000000006</v>
      </c>
      <c r="E50" s="16" t="s">
        <v>13</v>
      </c>
      <c r="F50" s="16" t="s">
        <v>69</v>
      </c>
      <c r="G50" s="13">
        <v>25</v>
      </c>
      <c r="H50" s="15">
        <v>11.6</v>
      </c>
      <c r="I50" s="16"/>
    </row>
    <row r="51" spans="1:9" x14ac:dyDescent="0.45">
      <c r="A51" s="24" t="s">
        <v>65</v>
      </c>
      <c r="B51" s="36"/>
      <c r="C51" s="25"/>
      <c r="D51" s="36">
        <v>398.20280000000002</v>
      </c>
      <c r="E51" s="39" t="s">
        <v>17</v>
      </c>
      <c r="F51" s="25" t="s">
        <v>14</v>
      </c>
      <c r="G51" s="25">
        <v>25</v>
      </c>
      <c r="H51" s="26">
        <v>11.6</v>
      </c>
      <c r="I51" s="16"/>
    </row>
    <row r="52" spans="1:9" x14ac:dyDescent="0.45">
      <c r="A52" s="12"/>
      <c r="B52" s="32"/>
      <c r="C52" s="13"/>
      <c r="D52" s="13"/>
      <c r="E52" s="13"/>
      <c r="F52" s="13"/>
      <c r="G52" s="13"/>
      <c r="H52" s="15"/>
      <c r="I52" s="13"/>
    </row>
    <row r="53" spans="1:9" x14ac:dyDescent="0.45">
      <c r="A53" s="23"/>
      <c r="B53" s="13"/>
      <c r="C53" s="13"/>
      <c r="D53" s="13"/>
      <c r="E53" s="13"/>
      <c r="F53" s="13"/>
      <c r="G53" s="13"/>
      <c r="H53" s="15"/>
      <c r="I53" s="13"/>
    </row>
    <row r="54" spans="1:9" x14ac:dyDescent="0.45">
      <c r="A54" s="23"/>
      <c r="B54" s="13"/>
      <c r="C54" s="13"/>
      <c r="D54" s="13"/>
      <c r="E54" s="13"/>
      <c r="F54" s="13"/>
      <c r="G54" s="13"/>
      <c r="H54" s="15"/>
      <c r="I54" s="13"/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9EA77-5ADC-4A35-ADEC-0688CE0C4585}">
  <dimension ref="A1:AC13"/>
  <sheetViews>
    <sheetView workbookViewId="0">
      <selection activeCell="C16" sqref="C16"/>
    </sheetView>
  </sheetViews>
  <sheetFormatPr defaultRowHeight="15.75" x14ac:dyDescent="0.5"/>
  <cols>
    <col min="1" max="1" width="14.75" style="3" customWidth="1"/>
    <col min="2" max="2" width="14.625" style="3" customWidth="1"/>
    <col min="3" max="4" width="9" style="3"/>
    <col min="5" max="5" width="17.375" style="3" customWidth="1"/>
  </cols>
  <sheetData>
    <row r="1" spans="1:29" ht="15.75" customHeight="1" x14ac:dyDescent="0.5">
      <c r="A1" s="185" t="s">
        <v>353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0"/>
      <c r="AB1" s="100"/>
      <c r="AC1" s="100"/>
    </row>
    <row r="2" spans="1:29" ht="44.25" customHeight="1" x14ac:dyDescent="0.5">
      <c r="A2" s="185"/>
      <c r="B2" s="185"/>
      <c r="C2" s="185"/>
      <c r="D2" s="185"/>
      <c r="E2" s="185"/>
      <c r="F2" s="185"/>
      <c r="G2" s="185"/>
      <c r="H2" s="185"/>
      <c r="I2" s="185"/>
      <c r="J2" s="185"/>
      <c r="K2" s="185"/>
      <c r="L2" s="185"/>
      <c r="M2" s="185"/>
      <c r="N2" s="185"/>
      <c r="O2" s="100"/>
      <c r="P2" s="100"/>
      <c r="Q2" s="100"/>
      <c r="R2" s="100"/>
      <c r="S2" s="100"/>
      <c r="T2" s="100"/>
      <c r="U2" s="100"/>
      <c r="V2" s="100"/>
      <c r="W2" s="100"/>
      <c r="X2" s="100"/>
      <c r="Y2" s="100"/>
      <c r="Z2" s="100"/>
      <c r="AA2" s="100"/>
      <c r="AB2" s="100"/>
      <c r="AC2" s="100"/>
    </row>
    <row r="3" spans="1:29" ht="16.149999999999999" thickBot="1" x14ac:dyDescent="0.55000000000000004"/>
    <row r="4" spans="1:29" ht="30" customHeight="1" x14ac:dyDescent="0.5">
      <c r="A4" s="112" t="s">
        <v>346</v>
      </c>
      <c r="B4" s="113"/>
      <c r="C4" s="112" t="s">
        <v>347</v>
      </c>
      <c r="D4" s="112" t="s">
        <v>348</v>
      </c>
      <c r="E4" s="114" t="s">
        <v>349</v>
      </c>
    </row>
    <row r="5" spans="1:29" x14ac:dyDescent="0.5">
      <c r="A5" s="182" t="s">
        <v>332</v>
      </c>
      <c r="B5" s="115" t="s">
        <v>123</v>
      </c>
      <c r="C5" s="116" t="s">
        <v>238</v>
      </c>
      <c r="D5" s="116" t="s">
        <v>238</v>
      </c>
      <c r="E5" s="116" t="s">
        <v>238</v>
      </c>
    </row>
    <row r="6" spans="1:29" ht="23.25" customHeight="1" x14ac:dyDescent="0.5">
      <c r="A6" s="183"/>
      <c r="B6" s="99" t="s">
        <v>124</v>
      </c>
      <c r="C6" s="117" t="s">
        <v>238</v>
      </c>
      <c r="D6" s="117" t="s">
        <v>238</v>
      </c>
      <c r="E6" s="117" t="s">
        <v>238</v>
      </c>
    </row>
    <row r="7" spans="1:29" x14ac:dyDescent="0.5">
      <c r="A7" s="184"/>
      <c r="B7" s="118" t="s">
        <v>354</v>
      </c>
      <c r="C7" s="119">
        <v>51.6</v>
      </c>
      <c r="D7" s="119" t="s">
        <v>238</v>
      </c>
      <c r="E7" s="119" t="s">
        <v>238</v>
      </c>
    </row>
    <row r="13" spans="1:29" x14ac:dyDescent="0.5">
      <c r="J13" s="1"/>
    </row>
  </sheetData>
  <mergeCells count="2">
    <mergeCell ref="A5:A7"/>
    <mergeCell ref="A1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AFAAE-00BE-49D7-B143-A7C5BFA24C87}">
  <dimension ref="A1:K167"/>
  <sheetViews>
    <sheetView workbookViewId="0">
      <selection activeCell="C163" sqref="C163"/>
    </sheetView>
  </sheetViews>
  <sheetFormatPr defaultColWidth="8.875" defaultRowHeight="15.75" x14ac:dyDescent="0.5"/>
  <cols>
    <col min="1" max="1" width="12.25" style="3" customWidth="1"/>
    <col min="2" max="2" width="12.875" style="3" customWidth="1"/>
    <col min="3" max="3" width="11.25" style="3" customWidth="1"/>
    <col min="4" max="4" width="8.875" style="3"/>
  </cols>
  <sheetData>
    <row r="1" spans="1:11" x14ac:dyDescent="0.5">
      <c r="A1" s="181" t="s">
        <v>350</v>
      </c>
      <c r="B1" s="181"/>
      <c r="C1" s="181"/>
      <c r="D1" s="181"/>
      <c r="E1" s="181"/>
      <c r="F1" s="186"/>
      <c r="G1" s="186"/>
      <c r="H1" s="186"/>
      <c r="I1" s="186"/>
      <c r="J1" s="186"/>
      <c r="K1" s="186"/>
    </row>
    <row r="3" spans="1:11" x14ac:dyDescent="0.5">
      <c r="A3" s="28" t="s">
        <v>79</v>
      </c>
    </row>
    <row r="4" spans="1:11" ht="30.75" x14ac:dyDescent="0.5">
      <c r="A4" s="40" t="s">
        <v>80</v>
      </c>
      <c r="B4" s="40" t="s">
        <v>78</v>
      </c>
      <c r="C4" s="41" t="s">
        <v>19</v>
      </c>
      <c r="D4" s="41"/>
    </row>
    <row r="5" spans="1:11" x14ac:dyDescent="0.5">
      <c r="A5" s="13" t="s">
        <v>125</v>
      </c>
      <c r="B5" s="13">
        <v>162</v>
      </c>
      <c r="C5" s="13">
        <v>24</v>
      </c>
      <c r="D5" s="68"/>
      <c r="E5" s="44"/>
    </row>
    <row r="6" spans="1:11" x14ac:dyDescent="0.5">
      <c r="A6" s="13" t="s">
        <v>93</v>
      </c>
      <c r="B6" s="13">
        <v>168</v>
      </c>
      <c r="C6" s="13">
        <v>23</v>
      </c>
      <c r="D6" s="68"/>
      <c r="E6" s="44"/>
    </row>
    <row r="7" spans="1:11" x14ac:dyDescent="0.5">
      <c r="A7" s="13" t="s">
        <v>81</v>
      </c>
      <c r="B7" s="13">
        <v>6</v>
      </c>
      <c r="C7" s="13">
        <v>28</v>
      </c>
      <c r="D7" s="68"/>
      <c r="E7" s="44"/>
    </row>
    <row r="8" spans="1:11" x14ac:dyDescent="0.5">
      <c r="A8" s="13"/>
      <c r="B8" s="13">
        <v>11</v>
      </c>
      <c r="C8" s="13">
        <v>36</v>
      </c>
      <c r="D8" s="68"/>
      <c r="E8" s="44"/>
    </row>
    <row r="9" spans="1:11" x14ac:dyDescent="0.5">
      <c r="A9" s="13"/>
      <c r="B9" s="13">
        <v>19</v>
      </c>
      <c r="C9" s="13">
        <v>30</v>
      </c>
      <c r="D9" s="68"/>
      <c r="E9" s="44"/>
    </row>
    <row r="10" spans="1:11" x14ac:dyDescent="0.5">
      <c r="A10" s="13"/>
      <c r="B10" s="13">
        <v>20</v>
      </c>
      <c r="C10" s="13">
        <v>33</v>
      </c>
      <c r="D10" s="68"/>
      <c r="E10" s="44"/>
    </row>
    <row r="11" spans="1:11" x14ac:dyDescent="0.5">
      <c r="A11" s="13"/>
      <c r="B11" s="13">
        <v>72</v>
      </c>
      <c r="C11" s="13">
        <v>22</v>
      </c>
      <c r="D11" s="68"/>
      <c r="E11" s="44"/>
    </row>
    <row r="12" spans="1:11" x14ac:dyDescent="0.5">
      <c r="A12" s="13"/>
      <c r="B12" s="13">
        <v>92</v>
      </c>
      <c r="C12" s="13">
        <v>34</v>
      </c>
      <c r="D12" s="68"/>
      <c r="E12" s="44"/>
    </row>
    <row r="13" spans="1:11" x14ac:dyDescent="0.5">
      <c r="A13" s="13"/>
      <c r="B13" s="13">
        <v>139</v>
      </c>
      <c r="C13" s="13">
        <v>29</v>
      </c>
      <c r="D13" s="68"/>
      <c r="E13" s="44"/>
    </row>
    <row r="14" spans="1:11" x14ac:dyDescent="0.5">
      <c r="A14" s="13"/>
      <c r="B14" s="13">
        <v>184</v>
      </c>
      <c r="C14" s="13">
        <v>39</v>
      </c>
      <c r="D14" s="68"/>
      <c r="E14" s="44"/>
    </row>
    <row r="15" spans="1:11" x14ac:dyDescent="0.5">
      <c r="A15" s="13"/>
      <c r="B15" s="13">
        <v>201</v>
      </c>
      <c r="C15" s="13">
        <v>23</v>
      </c>
      <c r="D15" s="68"/>
      <c r="E15" s="44"/>
    </row>
    <row r="16" spans="1:11" x14ac:dyDescent="0.5">
      <c r="A16" s="13"/>
      <c r="B16" s="13">
        <v>210</v>
      </c>
      <c r="C16" s="13">
        <v>26</v>
      </c>
      <c r="D16" s="68"/>
      <c r="E16" s="44"/>
    </row>
    <row r="17" spans="1:5" x14ac:dyDescent="0.5">
      <c r="A17" s="13"/>
      <c r="B17" s="13">
        <v>217</v>
      </c>
      <c r="C17" s="13">
        <v>35</v>
      </c>
      <c r="D17" s="68"/>
      <c r="E17" s="44"/>
    </row>
    <row r="18" spans="1:5" x14ac:dyDescent="0.5">
      <c r="A18" s="13" t="s">
        <v>82</v>
      </c>
      <c r="B18" s="13">
        <v>4</v>
      </c>
      <c r="C18" s="13">
        <v>34</v>
      </c>
      <c r="D18" s="68"/>
      <c r="E18" s="44"/>
    </row>
    <row r="19" spans="1:5" x14ac:dyDescent="0.5">
      <c r="A19" s="13"/>
      <c r="B19" s="13">
        <v>7</v>
      </c>
      <c r="C19" s="13">
        <v>20</v>
      </c>
      <c r="D19" s="68"/>
      <c r="E19" s="44"/>
    </row>
    <row r="20" spans="1:5" x14ac:dyDescent="0.5">
      <c r="A20" s="13"/>
      <c r="B20" s="13">
        <v>12</v>
      </c>
      <c r="C20" s="13">
        <v>22</v>
      </c>
      <c r="D20" s="68"/>
      <c r="E20" s="44"/>
    </row>
    <row r="21" spans="1:5" x14ac:dyDescent="0.5">
      <c r="A21" s="13"/>
      <c r="B21" s="13">
        <v>13</v>
      </c>
      <c r="C21" s="13">
        <v>28</v>
      </c>
      <c r="D21" s="68"/>
      <c r="E21" s="44"/>
    </row>
    <row r="22" spans="1:5" x14ac:dyDescent="0.5">
      <c r="A22" s="13"/>
      <c r="B22" s="13">
        <v>15</v>
      </c>
      <c r="C22" s="13">
        <v>26</v>
      </c>
      <c r="D22" s="68"/>
      <c r="E22" s="44"/>
    </row>
    <row r="23" spans="1:5" x14ac:dyDescent="0.5">
      <c r="A23" s="13"/>
      <c r="B23" s="13">
        <v>17</v>
      </c>
      <c r="C23" s="13">
        <v>24</v>
      </c>
      <c r="D23" s="68"/>
      <c r="E23" s="44"/>
    </row>
    <row r="24" spans="1:5" x14ac:dyDescent="0.5">
      <c r="A24" s="13"/>
      <c r="B24" s="13">
        <v>25</v>
      </c>
      <c r="C24" s="13">
        <v>38</v>
      </c>
      <c r="D24" s="68"/>
      <c r="E24" s="44"/>
    </row>
    <row r="25" spans="1:5" x14ac:dyDescent="0.5">
      <c r="A25" s="13"/>
      <c r="B25" s="13">
        <v>36</v>
      </c>
      <c r="C25" s="13">
        <v>29</v>
      </c>
      <c r="D25" s="68"/>
      <c r="E25" s="44"/>
    </row>
    <row r="26" spans="1:5" x14ac:dyDescent="0.5">
      <c r="A26" s="13"/>
      <c r="B26" s="13">
        <v>61</v>
      </c>
      <c r="C26" s="13">
        <v>21</v>
      </c>
      <c r="D26" s="68"/>
      <c r="E26" s="44"/>
    </row>
    <row r="27" spans="1:5" x14ac:dyDescent="0.5">
      <c r="A27" s="13"/>
      <c r="B27" s="13">
        <v>75</v>
      </c>
      <c r="C27" s="13">
        <v>27</v>
      </c>
      <c r="D27" s="68"/>
      <c r="E27" s="44"/>
    </row>
    <row r="28" spans="1:5" x14ac:dyDescent="0.5">
      <c r="A28" s="13"/>
      <c r="B28" s="13">
        <v>78</v>
      </c>
      <c r="C28" s="13">
        <v>30</v>
      </c>
      <c r="D28" s="68"/>
      <c r="E28" s="44"/>
    </row>
    <row r="29" spans="1:5" x14ac:dyDescent="0.5">
      <c r="A29" s="13"/>
      <c r="B29" s="13">
        <v>104</v>
      </c>
      <c r="C29" s="13">
        <v>26</v>
      </c>
      <c r="D29" s="68"/>
      <c r="E29" s="44"/>
    </row>
    <row r="30" spans="1:5" x14ac:dyDescent="0.5">
      <c r="A30" s="13"/>
      <c r="B30" s="13">
        <v>120</v>
      </c>
      <c r="C30" s="13">
        <v>39</v>
      </c>
      <c r="D30" s="68"/>
      <c r="E30" s="44"/>
    </row>
    <row r="31" spans="1:5" x14ac:dyDescent="0.5">
      <c r="A31" s="13"/>
      <c r="B31" s="13">
        <v>77</v>
      </c>
      <c r="C31" s="13">
        <v>27</v>
      </c>
    </row>
    <row r="32" spans="1:5" x14ac:dyDescent="0.5">
      <c r="A32" s="13"/>
      <c r="B32" s="13">
        <v>174</v>
      </c>
      <c r="C32" s="13">
        <v>35</v>
      </c>
    </row>
    <row r="33" spans="1:5" x14ac:dyDescent="0.5">
      <c r="A33" s="13"/>
      <c r="B33" s="13">
        <v>199</v>
      </c>
      <c r="C33" s="13">
        <v>37</v>
      </c>
    </row>
    <row r="34" spans="1:5" x14ac:dyDescent="0.5">
      <c r="A34" s="13"/>
      <c r="B34" s="13">
        <v>202</v>
      </c>
      <c r="C34" s="13">
        <v>40</v>
      </c>
    </row>
    <row r="35" spans="1:5" x14ac:dyDescent="0.5">
      <c r="A35" s="13"/>
      <c r="B35" s="13">
        <v>170</v>
      </c>
      <c r="C35" s="13">
        <v>32</v>
      </c>
      <c r="D35" s="68"/>
      <c r="E35" s="44"/>
    </row>
    <row r="36" spans="1:5" x14ac:dyDescent="0.5">
      <c r="A36" s="13" t="s">
        <v>83</v>
      </c>
      <c r="B36" s="13">
        <v>1</v>
      </c>
      <c r="C36" s="13">
        <v>30</v>
      </c>
      <c r="D36" s="68"/>
      <c r="E36" s="44"/>
    </row>
    <row r="37" spans="1:5" x14ac:dyDescent="0.5">
      <c r="A37" s="13"/>
      <c r="B37" s="13">
        <v>5</v>
      </c>
      <c r="C37" s="13">
        <v>23</v>
      </c>
      <c r="D37" s="68"/>
      <c r="E37" s="44"/>
    </row>
    <row r="38" spans="1:5" x14ac:dyDescent="0.5">
      <c r="A38" s="13"/>
      <c r="B38" s="13">
        <v>22</v>
      </c>
      <c r="C38" s="13">
        <v>20</v>
      </c>
      <c r="D38" s="68"/>
      <c r="E38" s="44"/>
    </row>
    <row r="39" spans="1:5" x14ac:dyDescent="0.5">
      <c r="A39" s="13"/>
      <c r="B39" s="13">
        <v>95</v>
      </c>
      <c r="C39" s="13">
        <v>30</v>
      </c>
      <c r="D39" s="68"/>
      <c r="E39" s="44"/>
    </row>
    <row r="40" spans="1:5" x14ac:dyDescent="0.5">
      <c r="A40" s="13"/>
      <c r="B40" s="13">
        <v>41</v>
      </c>
      <c r="C40" s="13">
        <v>24</v>
      </c>
      <c r="D40" s="68"/>
      <c r="E40" s="44"/>
    </row>
    <row r="41" spans="1:5" x14ac:dyDescent="0.5">
      <c r="A41" s="13"/>
      <c r="B41" s="13">
        <v>45</v>
      </c>
      <c r="C41" s="13">
        <v>27</v>
      </c>
      <c r="D41" s="68"/>
      <c r="E41" s="44"/>
    </row>
    <row r="42" spans="1:5" x14ac:dyDescent="0.5">
      <c r="A42" s="13"/>
      <c r="B42" s="13">
        <v>58</v>
      </c>
      <c r="C42" s="13">
        <v>29</v>
      </c>
      <c r="D42" s="68"/>
      <c r="E42" s="44"/>
    </row>
    <row r="43" spans="1:5" x14ac:dyDescent="0.5">
      <c r="A43" s="13"/>
      <c r="B43" s="13">
        <v>59</v>
      </c>
      <c r="C43" s="13">
        <v>26</v>
      </c>
      <c r="D43" s="68"/>
      <c r="E43" s="44"/>
    </row>
    <row r="44" spans="1:5" x14ac:dyDescent="0.5">
      <c r="A44" s="13"/>
      <c r="B44" s="13">
        <v>64</v>
      </c>
      <c r="C44" s="13">
        <v>28</v>
      </c>
      <c r="D44" s="68"/>
      <c r="E44" s="44"/>
    </row>
    <row r="45" spans="1:5" x14ac:dyDescent="0.5">
      <c r="A45" s="13"/>
      <c r="B45" s="13">
        <v>90</v>
      </c>
      <c r="C45" s="13">
        <v>36</v>
      </c>
      <c r="D45" s="68"/>
      <c r="E45" s="44"/>
    </row>
    <row r="46" spans="1:5" x14ac:dyDescent="0.5">
      <c r="A46" s="13"/>
      <c r="B46" s="13">
        <v>94</v>
      </c>
      <c r="C46" s="13">
        <v>28</v>
      </c>
      <c r="D46" s="68"/>
      <c r="E46" s="44"/>
    </row>
    <row r="47" spans="1:5" x14ac:dyDescent="0.5">
      <c r="A47" s="13"/>
      <c r="B47" s="13">
        <v>108</v>
      </c>
      <c r="C47" s="13">
        <v>35</v>
      </c>
      <c r="D47" s="68"/>
      <c r="E47" s="44"/>
    </row>
    <row r="48" spans="1:5" x14ac:dyDescent="0.5">
      <c r="A48" s="13"/>
      <c r="B48" s="13">
        <v>111</v>
      </c>
      <c r="C48" s="13">
        <v>29</v>
      </c>
      <c r="D48" s="68"/>
      <c r="E48" s="44"/>
    </row>
    <row r="49" spans="1:5" x14ac:dyDescent="0.5">
      <c r="A49" s="13"/>
      <c r="B49" s="13">
        <v>114</v>
      </c>
      <c r="C49" s="13">
        <v>39</v>
      </c>
      <c r="D49" s="68"/>
      <c r="E49" s="44"/>
    </row>
    <row r="50" spans="1:5" x14ac:dyDescent="0.5">
      <c r="A50" s="13"/>
      <c r="B50" s="13">
        <v>115</v>
      </c>
      <c r="C50" s="13">
        <v>40</v>
      </c>
      <c r="D50" s="68"/>
      <c r="E50" s="44"/>
    </row>
    <row r="51" spans="1:5" x14ac:dyDescent="0.5">
      <c r="A51" s="13"/>
      <c r="B51" s="13">
        <v>119</v>
      </c>
      <c r="C51" s="13">
        <v>22</v>
      </c>
    </row>
    <row r="52" spans="1:5" x14ac:dyDescent="0.5">
      <c r="A52" s="13"/>
      <c r="B52" s="13">
        <v>171</v>
      </c>
      <c r="C52" s="13">
        <v>33</v>
      </c>
    </row>
    <row r="53" spans="1:5" x14ac:dyDescent="0.5">
      <c r="A53" s="13"/>
      <c r="B53" s="13">
        <v>183</v>
      </c>
      <c r="C53" s="13">
        <v>25</v>
      </c>
    </row>
    <row r="54" spans="1:5" x14ac:dyDescent="0.5">
      <c r="A54" s="13"/>
      <c r="B54" s="13">
        <v>207</v>
      </c>
      <c r="C54" s="13">
        <v>31</v>
      </c>
      <c r="D54" s="68"/>
      <c r="E54" s="44"/>
    </row>
    <row r="55" spans="1:5" x14ac:dyDescent="0.5">
      <c r="A55" s="13" t="s">
        <v>84</v>
      </c>
      <c r="B55" s="13">
        <v>9</v>
      </c>
      <c r="C55" s="13">
        <v>34</v>
      </c>
      <c r="D55" s="68"/>
      <c r="E55" s="44"/>
    </row>
    <row r="56" spans="1:5" x14ac:dyDescent="0.5">
      <c r="A56" s="13"/>
      <c r="B56" s="13">
        <v>18</v>
      </c>
      <c r="C56" s="13">
        <v>20</v>
      </c>
      <c r="D56" s="68"/>
      <c r="E56" s="44"/>
    </row>
    <row r="57" spans="1:5" x14ac:dyDescent="0.5">
      <c r="A57" s="13"/>
      <c r="B57" s="13">
        <v>46</v>
      </c>
      <c r="C57" s="13">
        <v>37</v>
      </c>
    </row>
    <row r="58" spans="1:5" x14ac:dyDescent="0.5">
      <c r="A58" s="13"/>
      <c r="B58" s="13">
        <v>52</v>
      </c>
      <c r="C58" s="13">
        <v>33</v>
      </c>
    </row>
    <row r="59" spans="1:5" x14ac:dyDescent="0.5">
      <c r="A59" s="13"/>
      <c r="B59" s="13">
        <v>62</v>
      </c>
      <c r="C59" s="13">
        <v>26</v>
      </c>
    </row>
    <row r="60" spans="1:5" x14ac:dyDescent="0.5">
      <c r="A60" s="13"/>
      <c r="B60" s="13">
        <v>70</v>
      </c>
      <c r="C60" s="13">
        <v>27</v>
      </c>
    </row>
    <row r="61" spans="1:5" x14ac:dyDescent="0.5">
      <c r="A61" s="13"/>
      <c r="B61" s="13">
        <v>80</v>
      </c>
      <c r="C61" s="13">
        <v>28</v>
      </c>
    </row>
    <row r="62" spans="1:5" x14ac:dyDescent="0.5">
      <c r="A62" s="13"/>
      <c r="B62" s="13">
        <v>83</v>
      </c>
      <c r="C62" s="13">
        <v>25</v>
      </c>
      <c r="D62" s="68"/>
      <c r="E62" s="44"/>
    </row>
    <row r="63" spans="1:5" x14ac:dyDescent="0.5">
      <c r="A63" s="13"/>
      <c r="B63" s="13">
        <v>84</v>
      </c>
      <c r="C63" s="13">
        <v>21</v>
      </c>
      <c r="D63" s="68"/>
      <c r="E63" s="44"/>
    </row>
    <row r="64" spans="1:5" x14ac:dyDescent="0.5">
      <c r="A64" s="13"/>
      <c r="B64" s="13">
        <v>88</v>
      </c>
      <c r="C64" s="13">
        <v>31</v>
      </c>
      <c r="D64" s="68"/>
      <c r="E64" s="44"/>
    </row>
    <row r="65" spans="1:5" x14ac:dyDescent="0.5">
      <c r="A65" s="13"/>
      <c r="B65" s="13">
        <v>96</v>
      </c>
      <c r="C65" s="16">
        <v>31</v>
      </c>
    </row>
    <row r="66" spans="1:5" x14ac:dyDescent="0.5">
      <c r="A66" s="13"/>
      <c r="B66" s="13">
        <v>105</v>
      </c>
      <c r="C66" s="13">
        <v>24</v>
      </c>
      <c r="D66" s="68"/>
      <c r="E66" s="44"/>
    </row>
    <row r="67" spans="1:5" x14ac:dyDescent="0.5">
      <c r="A67" s="13"/>
      <c r="B67" s="13">
        <v>117</v>
      </c>
      <c r="C67" s="13">
        <v>30</v>
      </c>
      <c r="D67" s="68"/>
      <c r="E67" s="44"/>
    </row>
    <row r="68" spans="1:5" x14ac:dyDescent="0.5">
      <c r="A68" s="13"/>
      <c r="B68" s="13">
        <v>192</v>
      </c>
      <c r="C68" s="13">
        <v>35</v>
      </c>
      <c r="D68" s="68"/>
      <c r="E68" s="44"/>
    </row>
    <row r="69" spans="1:5" x14ac:dyDescent="0.5">
      <c r="A69" s="13"/>
      <c r="B69" s="13">
        <v>196</v>
      </c>
      <c r="C69" s="13">
        <v>38</v>
      </c>
      <c r="D69" s="68"/>
      <c r="E69" s="44"/>
    </row>
    <row r="70" spans="1:5" x14ac:dyDescent="0.5">
      <c r="A70" s="13" t="s">
        <v>85</v>
      </c>
      <c r="B70" s="13">
        <v>10</v>
      </c>
      <c r="C70" s="13">
        <v>20</v>
      </c>
      <c r="D70" s="68"/>
      <c r="E70" s="44"/>
    </row>
    <row r="71" spans="1:5" x14ac:dyDescent="0.5">
      <c r="A71" s="13"/>
      <c r="B71" s="13">
        <v>14</v>
      </c>
      <c r="C71" s="13">
        <v>24</v>
      </c>
      <c r="D71" s="68"/>
      <c r="E71" s="44"/>
    </row>
    <row r="72" spans="1:5" x14ac:dyDescent="0.5">
      <c r="A72" s="13"/>
      <c r="B72" s="13">
        <v>28</v>
      </c>
      <c r="C72" s="13">
        <v>21</v>
      </c>
      <c r="D72" s="68"/>
      <c r="E72" s="44"/>
    </row>
    <row r="73" spans="1:5" x14ac:dyDescent="0.5">
      <c r="A73" s="13"/>
      <c r="B73" s="13">
        <v>35</v>
      </c>
      <c r="C73" s="13">
        <v>35</v>
      </c>
      <c r="D73" s="68"/>
      <c r="E73" s="44"/>
    </row>
    <row r="74" spans="1:5" x14ac:dyDescent="0.5">
      <c r="A74" s="13"/>
      <c r="B74" s="13">
        <v>47</v>
      </c>
      <c r="C74" s="13">
        <v>29</v>
      </c>
      <c r="D74" s="68"/>
      <c r="E74" s="44"/>
    </row>
    <row r="75" spans="1:5" x14ac:dyDescent="0.5">
      <c r="A75" s="13"/>
      <c r="B75" s="13">
        <v>57</v>
      </c>
      <c r="C75" s="13">
        <v>26</v>
      </c>
      <c r="D75" s="68"/>
      <c r="E75" s="44"/>
    </row>
    <row r="76" spans="1:5" x14ac:dyDescent="0.5">
      <c r="A76" s="13"/>
      <c r="B76" s="13">
        <v>73</v>
      </c>
      <c r="C76" s="13">
        <v>38</v>
      </c>
    </row>
    <row r="77" spans="1:5" x14ac:dyDescent="0.5">
      <c r="A77" s="13"/>
      <c r="B77" s="13">
        <v>110</v>
      </c>
      <c r="C77" s="13">
        <v>36</v>
      </c>
      <c r="D77" s="68"/>
      <c r="E77" s="44"/>
    </row>
    <row r="78" spans="1:5" x14ac:dyDescent="0.5">
      <c r="A78" s="13"/>
      <c r="B78" s="13">
        <v>116</v>
      </c>
      <c r="C78" s="13">
        <v>33</v>
      </c>
      <c r="D78" s="68"/>
      <c r="E78" s="44"/>
    </row>
    <row r="79" spans="1:5" x14ac:dyDescent="0.5">
      <c r="A79" s="13"/>
      <c r="B79" s="13">
        <v>118</v>
      </c>
      <c r="C79" s="13">
        <v>23</v>
      </c>
      <c r="D79" s="68"/>
      <c r="E79" s="44"/>
    </row>
    <row r="80" spans="1:5" x14ac:dyDescent="0.5">
      <c r="A80" s="13"/>
      <c r="B80" s="13">
        <v>138</v>
      </c>
      <c r="C80" s="13">
        <v>34</v>
      </c>
      <c r="D80" s="68"/>
      <c r="E80" s="44"/>
    </row>
    <row r="81" spans="1:5" x14ac:dyDescent="0.5">
      <c r="A81" s="13"/>
      <c r="B81" s="13">
        <v>176</v>
      </c>
      <c r="C81" s="13">
        <v>37</v>
      </c>
      <c r="D81" s="68"/>
      <c r="E81" s="44"/>
    </row>
    <row r="82" spans="1:5" x14ac:dyDescent="0.5">
      <c r="A82" s="13"/>
      <c r="B82" s="13">
        <v>179</v>
      </c>
      <c r="C82" s="13">
        <v>26</v>
      </c>
    </row>
    <row r="83" spans="1:5" x14ac:dyDescent="0.5">
      <c r="B83" s="16">
        <v>188</v>
      </c>
      <c r="C83" s="16">
        <v>31</v>
      </c>
    </row>
    <row r="84" spans="1:5" x14ac:dyDescent="0.5">
      <c r="A84" s="13"/>
      <c r="B84" s="13">
        <v>190</v>
      </c>
      <c r="C84" s="13">
        <v>31</v>
      </c>
      <c r="D84" s="68"/>
      <c r="E84" s="44"/>
    </row>
    <row r="85" spans="1:5" x14ac:dyDescent="0.5">
      <c r="A85" s="13" t="s">
        <v>86</v>
      </c>
      <c r="B85" s="13">
        <v>43</v>
      </c>
      <c r="C85" s="13">
        <v>34</v>
      </c>
      <c r="D85" s="68"/>
      <c r="E85" s="44"/>
    </row>
    <row r="86" spans="1:5" x14ac:dyDescent="0.5">
      <c r="A86" s="13"/>
      <c r="B86" s="13">
        <v>50</v>
      </c>
      <c r="C86" s="13">
        <v>29</v>
      </c>
      <c r="D86" s="68"/>
      <c r="E86" s="44"/>
    </row>
    <row r="87" spans="1:5" x14ac:dyDescent="0.5">
      <c r="A87" s="13"/>
      <c r="B87" s="13">
        <v>74</v>
      </c>
      <c r="C87" s="13">
        <v>32</v>
      </c>
      <c r="D87" s="68"/>
      <c r="E87" s="44"/>
    </row>
    <row r="88" spans="1:5" x14ac:dyDescent="0.5">
      <c r="A88" s="13"/>
      <c r="B88" s="13">
        <v>99</v>
      </c>
      <c r="C88" s="13">
        <v>26</v>
      </c>
      <c r="D88" s="68"/>
      <c r="E88" s="44"/>
    </row>
    <row r="89" spans="1:5" x14ac:dyDescent="0.5">
      <c r="A89" s="13"/>
      <c r="B89" s="13">
        <v>200</v>
      </c>
      <c r="C89" s="13">
        <v>22</v>
      </c>
      <c r="D89" s="68"/>
      <c r="E89" s="44"/>
    </row>
    <row r="90" spans="1:5" x14ac:dyDescent="0.5">
      <c r="A90" s="13"/>
      <c r="B90" s="13">
        <v>125</v>
      </c>
      <c r="C90" s="13">
        <v>23</v>
      </c>
      <c r="D90" s="68"/>
      <c r="E90" s="44"/>
    </row>
    <row r="91" spans="1:5" x14ac:dyDescent="0.5">
      <c r="A91" s="13"/>
      <c r="B91" s="13">
        <v>128</v>
      </c>
      <c r="C91" s="13">
        <v>25</v>
      </c>
      <c r="D91" s="68"/>
      <c r="E91" s="44"/>
    </row>
    <row r="92" spans="1:5" x14ac:dyDescent="0.5">
      <c r="A92" s="13"/>
      <c r="B92" s="13">
        <v>131</v>
      </c>
      <c r="C92" s="13">
        <v>27</v>
      </c>
      <c r="D92" s="68"/>
      <c r="E92" s="44"/>
    </row>
    <row r="93" spans="1:5" x14ac:dyDescent="0.5">
      <c r="A93" s="13"/>
      <c r="B93" s="13">
        <v>177</v>
      </c>
      <c r="C93" s="13">
        <v>30</v>
      </c>
      <c r="D93" s="68"/>
      <c r="E93" s="44"/>
    </row>
    <row r="94" spans="1:5" x14ac:dyDescent="0.5">
      <c r="A94" s="13"/>
      <c r="B94" s="13">
        <v>189</v>
      </c>
      <c r="C94" s="13">
        <v>21</v>
      </c>
      <c r="D94" s="68"/>
      <c r="E94" s="44"/>
    </row>
    <row r="95" spans="1:5" x14ac:dyDescent="0.5">
      <c r="A95" s="13"/>
      <c r="B95" s="13">
        <v>195</v>
      </c>
      <c r="C95" s="13">
        <v>35</v>
      </c>
      <c r="D95" s="68"/>
      <c r="E95" s="44"/>
    </row>
    <row r="96" spans="1:5" x14ac:dyDescent="0.5">
      <c r="A96" s="13"/>
      <c r="B96" s="13">
        <v>132</v>
      </c>
      <c r="C96" s="13">
        <v>27</v>
      </c>
      <c r="D96" s="68"/>
      <c r="E96" s="44"/>
    </row>
    <row r="97" spans="1:5" x14ac:dyDescent="0.5">
      <c r="A97" s="13"/>
      <c r="B97" s="13">
        <v>164</v>
      </c>
      <c r="C97" s="13">
        <v>26</v>
      </c>
      <c r="D97" s="68"/>
      <c r="E97" s="44"/>
    </row>
    <row r="98" spans="1:5" x14ac:dyDescent="0.5">
      <c r="A98" s="13"/>
      <c r="B98" s="13">
        <v>221</v>
      </c>
      <c r="C98" s="13">
        <v>29</v>
      </c>
      <c r="D98" s="68"/>
      <c r="E98" s="44"/>
    </row>
    <row r="99" spans="1:5" x14ac:dyDescent="0.5">
      <c r="A99" s="13"/>
      <c r="B99" s="13">
        <v>224</v>
      </c>
      <c r="C99" s="13">
        <v>29</v>
      </c>
      <c r="D99" s="68"/>
      <c r="E99" s="44"/>
    </row>
    <row r="100" spans="1:5" x14ac:dyDescent="0.5">
      <c r="A100" s="13" t="s">
        <v>87</v>
      </c>
      <c r="B100" s="13">
        <v>16</v>
      </c>
      <c r="C100" s="13">
        <v>30</v>
      </c>
      <c r="D100" s="68"/>
      <c r="E100" s="44"/>
    </row>
    <row r="101" spans="1:5" x14ac:dyDescent="0.5">
      <c r="A101" s="13"/>
      <c r="B101" s="13">
        <v>31</v>
      </c>
      <c r="C101" s="13">
        <v>37</v>
      </c>
      <c r="D101" s="68"/>
      <c r="E101" s="44"/>
    </row>
    <row r="102" spans="1:5" x14ac:dyDescent="0.5">
      <c r="A102" s="13"/>
      <c r="B102" s="13">
        <v>33</v>
      </c>
      <c r="C102" s="13">
        <v>34</v>
      </c>
      <c r="D102" s="68"/>
      <c r="E102" s="44"/>
    </row>
    <row r="103" spans="1:5" x14ac:dyDescent="0.5">
      <c r="A103" s="13"/>
      <c r="B103" s="13">
        <v>107</v>
      </c>
      <c r="C103" s="13">
        <v>24</v>
      </c>
      <c r="D103" s="68"/>
      <c r="E103" s="44"/>
    </row>
    <row r="104" spans="1:5" x14ac:dyDescent="0.5">
      <c r="A104" s="13"/>
      <c r="B104" s="13">
        <v>39</v>
      </c>
      <c r="C104" s="13">
        <v>20</v>
      </c>
      <c r="D104" s="68"/>
      <c r="E104" s="44"/>
    </row>
    <row r="105" spans="1:5" x14ac:dyDescent="0.5">
      <c r="A105" s="13"/>
      <c r="B105" s="13">
        <v>34</v>
      </c>
      <c r="C105" s="13">
        <v>37</v>
      </c>
      <c r="D105" s="68"/>
      <c r="E105" s="44"/>
    </row>
    <row r="106" spans="1:5" x14ac:dyDescent="0.5">
      <c r="A106" s="13"/>
      <c r="B106" s="13">
        <v>178</v>
      </c>
      <c r="C106" s="13">
        <v>27</v>
      </c>
      <c r="D106" s="68"/>
      <c r="E106" s="44"/>
    </row>
    <row r="107" spans="1:5" x14ac:dyDescent="0.5">
      <c r="A107" s="13" t="s">
        <v>88</v>
      </c>
      <c r="B107" s="13">
        <v>53</v>
      </c>
      <c r="C107" s="13">
        <v>28</v>
      </c>
      <c r="D107" s="68"/>
      <c r="E107" s="44"/>
    </row>
    <row r="108" spans="1:5" x14ac:dyDescent="0.5">
      <c r="A108" s="13"/>
      <c r="B108" s="13">
        <v>54</v>
      </c>
      <c r="C108" s="13">
        <v>33</v>
      </c>
      <c r="D108" s="68"/>
      <c r="E108" s="44"/>
    </row>
    <row r="109" spans="1:5" x14ac:dyDescent="0.5">
      <c r="A109" s="13"/>
      <c r="B109" s="13">
        <v>60</v>
      </c>
      <c r="C109" s="13">
        <v>31</v>
      </c>
      <c r="D109" s="68"/>
      <c r="E109" s="44"/>
    </row>
    <row r="110" spans="1:5" x14ac:dyDescent="0.5">
      <c r="A110" s="13"/>
      <c r="B110" s="13">
        <v>180</v>
      </c>
      <c r="C110" s="13">
        <v>24</v>
      </c>
      <c r="D110" s="68"/>
      <c r="E110" s="44"/>
    </row>
    <row r="111" spans="1:5" x14ac:dyDescent="0.5">
      <c r="A111" s="13"/>
      <c r="B111" s="13">
        <v>213</v>
      </c>
      <c r="C111" s="13">
        <v>30</v>
      </c>
      <c r="D111" s="68"/>
      <c r="E111" s="44"/>
    </row>
    <row r="112" spans="1:5" x14ac:dyDescent="0.5">
      <c r="A112" s="13"/>
      <c r="B112" s="13">
        <v>3</v>
      </c>
      <c r="C112" s="13">
        <v>21</v>
      </c>
      <c r="D112" s="68"/>
      <c r="E112" s="44"/>
    </row>
    <row r="113" spans="1:5" x14ac:dyDescent="0.5">
      <c r="A113" s="13" t="s">
        <v>89</v>
      </c>
      <c r="B113" s="13">
        <v>2</v>
      </c>
      <c r="C113" s="13">
        <v>33</v>
      </c>
      <c r="D113" s="68"/>
      <c r="E113" s="44"/>
    </row>
    <row r="114" spans="1:5" x14ac:dyDescent="0.5">
      <c r="A114" s="13"/>
      <c r="B114" s="13">
        <v>186</v>
      </c>
      <c r="C114" s="13">
        <v>25</v>
      </c>
      <c r="D114" s="68"/>
      <c r="E114" s="44"/>
    </row>
    <row r="115" spans="1:5" x14ac:dyDescent="0.5">
      <c r="A115" s="13" t="s">
        <v>90</v>
      </c>
      <c r="B115" s="13">
        <v>49</v>
      </c>
      <c r="C115" s="13">
        <v>28</v>
      </c>
      <c r="D115" s="68"/>
      <c r="E115" s="44"/>
    </row>
    <row r="116" spans="1:5" x14ac:dyDescent="0.5">
      <c r="A116" s="13"/>
      <c r="B116" s="13">
        <v>172</v>
      </c>
      <c r="C116" s="13">
        <v>25</v>
      </c>
      <c r="D116" s="68"/>
      <c r="E116" s="44"/>
    </row>
    <row r="117" spans="1:5" x14ac:dyDescent="0.5">
      <c r="A117" s="13" t="s">
        <v>91</v>
      </c>
      <c r="B117" s="13">
        <v>79</v>
      </c>
      <c r="C117" s="13">
        <v>23</v>
      </c>
      <c r="D117" s="68"/>
      <c r="E117" s="44"/>
    </row>
    <row r="118" spans="1:5" x14ac:dyDescent="0.5">
      <c r="A118" s="13"/>
      <c r="B118" s="13">
        <v>206</v>
      </c>
      <c r="C118" s="13">
        <v>24</v>
      </c>
      <c r="D118" s="68"/>
      <c r="E118" s="44"/>
    </row>
    <row r="119" spans="1:5" x14ac:dyDescent="0.5">
      <c r="A119" s="13" t="s">
        <v>99</v>
      </c>
      <c r="B119" s="13">
        <v>187</v>
      </c>
      <c r="C119" s="13">
        <v>21</v>
      </c>
      <c r="D119" s="68"/>
      <c r="E119" s="44"/>
    </row>
    <row r="120" spans="1:5" x14ac:dyDescent="0.5">
      <c r="A120" s="13" t="s">
        <v>92</v>
      </c>
      <c r="B120" s="13">
        <v>67</v>
      </c>
      <c r="C120" s="13">
        <v>25</v>
      </c>
    </row>
    <row r="121" spans="1:5" x14ac:dyDescent="0.5">
      <c r="B121" s="13">
        <v>130</v>
      </c>
      <c r="C121" s="13">
        <v>32</v>
      </c>
    </row>
    <row r="122" spans="1:5" x14ac:dyDescent="0.5">
      <c r="B122" s="13"/>
      <c r="C122" s="13"/>
    </row>
    <row r="123" spans="1:5" x14ac:dyDescent="0.5">
      <c r="A123" s="28" t="s">
        <v>96</v>
      </c>
    </row>
    <row r="124" spans="1:5" x14ac:dyDescent="0.5">
      <c r="A124" s="40" t="s">
        <v>78</v>
      </c>
      <c r="B124" s="41" t="s">
        <v>19</v>
      </c>
    </row>
    <row r="125" spans="1:5" x14ac:dyDescent="0.5">
      <c r="A125" s="43" t="s">
        <v>94</v>
      </c>
      <c r="B125" s="42">
        <v>44</v>
      </c>
    </row>
    <row r="126" spans="1:5" x14ac:dyDescent="0.5">
      <c r="A126" s="43" t="s">
        <v>95</v>
      </c>
      <c r="B126" s="42">
        <v>42</v>
      </c>
    </row>
    <row r="127" spans="1:5" x14ac:dyDescent="0.5">
      <c r="A127" s="16">
        <v>3</v>
      </c>
      <c r="B127" s="42">
        <v>56</v>
      </c>
    </row>
    <row r="128" spans="1:5" x14ac:dyDescent="0.5">
      <c r="A128" s="16">
        <v>4</v>
      </c>
      <c r="B128" s="42">
        <v>58</v>
      </c>
    </row>
    <row r="129" spans="1:2" x14ac:dyDescent="0.5">
      <c r="A129" s="16">
        <v>6</v>
      </c>
      <c r="B129" s="42">
        <v>57</v>
      </c>
    </row>
    <row r="130" spans="1:2" x14ac:dyDescent="0.5">
      <c r="A130" s="16">
        <v>8</v>
      </c>
      <c r="B130" s="42">
        <v>58</v>
      </c>
    </row>
    <row r="131" spans="1:2" x14ac:dyDescent="0.5">
      <c r="A131" s="16">
        <v>11</v>
      </c>
      <c r="B131" s="42">
        <v>58</v>
      </c>
    </row>
    <row r="132" spans="1:2" x14ac:dyDescent="0.5">
      <c r="A132" s="16">
        <v>20</v>
      </c>
      <c r="B132" s="42">
        <v>50</v>
      </c>
    </row>
    <row r="133" spans="1:2" x14ac:dyDescent="0.5">
      <c r="A133" s="16">
        <v>25</v>
      </c>
      <c r="B133" s="42">
        <v>58</v>
      </c>
    </row>
    <row r="134" spans="1:2" x14ac:dyDescent="0.5">
      <c r="A134" s="16">
        <v>27</v>
      </c>
      <c r="B134" s="42">
        <v>52</v>
      </c>
    </row>
    <row r="135" spans="1:2" x14ac:dyDescent="0.5">
      <c r="A135" s="16">
        <v>33</v>
      </c>
      <c r="B135" s="42">
        <v>54</v>
      </c>
    </row>
    <row r="136" spans="1:2" x14ac:dyDescent="0.5">
      <c r="A136" s="16">
        <v>34</v>
      </c>
      <c r="B136" s="42">
        <v>51</v>
      </c>
    </row>
    <row r="137" spans="1:2" x14ac:dyDescent="0.5">
      <c r="A137" s="16">
        <v>41</v>
      </c>
      <c r="B137" s="42">
        <v>55</v>
      </c>
    </row>
    <row r="138" spans="1:2" x14ac:dyDescent="0.5">
      <c r="A138" s="16">
        <v>43</v>
      </c>
      <c r="B138" s="42">
        <v>59</v>
      </c>
    </row>
    <row r="139" spans="1:2" x14ac:dyDescent="0.5">
      <c r="A139" s="16">
        <v>44</v>
      </c>
      <c r="B139" s="42">
        <v>57</v>
      </c>
    </row>
    <row r="140" spans="1:2" x14ac:dyDescent="0.5">
      <c r="A140" s="16">
        <v>48</v>
      </c>
      <c r="B140" s="42">
        <v>58</v>
      </c>
    </row>
    <row r="141" spans="1:2" x14ac:dyDescent="0.5">
      <c r="A141" s="16">
        <v>50</v>
      </c>
      <c r="B141" s="42">
        <v>55</v>
      </c>
    </row>
    <row r="142" spans="1:2" x14ac:dyDescent="0.5">
      <c r="A142" s="16">
        <v>7</v>
      </c>
      <c r="B142" s="42">
        <v>63</v>
      </c>
    </row>
    <row r="143" spans="1:2" x14ac:dyDescent="0.5">
      <c r="A143" s="16">
        <v>14</v>
      </c>
      <c r="B143" s="42">
        <v>68</v>
      </c>
    </row>
    <row r="144" spans="1:2" x14ac:dyDescent="0.5">
      <c r="A144" s="16">
        <v>16</v>
      </c>
      <c r="B144" s="42">
        <v>60</v>
      </c>
    </row>
    <row r="145" spans="1:2" x14ac:dyDescent="0.5">
      <c r="A145" s="16">
        <v>22</v>
      </c>
      <c r="B145" s="42">
        <v>60</v>
      </c>
    </row>
    <row r="146" spans="1:2" x14ac:dyDescent="0.5">
      <c r="A146" s="16">
        <v>23</v>
      </c>
      <c r="B146" s="42">
        <v>60</v>
      </c>
    </row>
    <row r="147" spans="1:2" x14ac:dyDescent="0.5">
      <c r="A147" s="16">
        <v>39</v>
      </c>
      <c r="B147" s="42">
        <v>64</v>
      </c>
    </row>
    <row r="148" spans="1:2" x14ac:dyDescent="0.5">
      <c r="A148" s="16">
        <v>46</v>
      </c>
      <c r="B148" s="42">
        <v>61</v>
      </c>
    </row>
    <row r="149" spans="1:2" x14ac:dyDescent="0.5">
      <c r="A149" s="16">
        <v>1</v>
      </c>
      <c r="B149" s="42">
        <v>74</v>
      </c>
    </row>
    <row r="150" spans="1:2" x14ac:dyDescent="0.5">
      <c r="A150" s="16">
        <v>5</v>
      </c>
      <c r="B150" s="42">
        <v>70</v>
      </c>
    </row>
    <row r="151" spans="1:2" x14ac:dyDescent="0.5">
      <c r="A151" s="16">
        <v>17</v>
      </c>
      <c r="B151" s="42">
        <v>76</v>
      </c>
    </row>
    <row r="152" spans="1:2" x14ac:dyDescent="0.5">
      <c r="A152" s="16">
        <v>21</v>
      </c>
      <c r="B152" s="42">
        <v>77</v>
      </c>
    </row>
    <row r="153" spans="1:2" x14ac:dyDescent="0.5">
      <c r="A153" s="16">
        <v>36</v>
      </c>
      <c r="B153" s="42">
        <v>70</v>
      </c>
    </row>
    <row r="154" spans="1:2" x14ac:dyDescent="0.5">
      <c r="A154" s="16">
        <v>45</v>
      </c>
      <c r="B154" s="42">
        <v>71</v>
      </c>
    </row>
    <row r="156" spans="1:2" x14ac:dyDescent="0.5">
      <c r="A156" s="28" t="s">
        <v>97</v>
      </c>
    </row>
    <row r="157" spans="1:2" x14ac:dyDescent="0.5">
      <c r="A157" s="40" t="s">
        <v>78</v>
      </c>
      <c r="B157" s="41" t="s">
        <v>19</v>
      </c>
    </row>
    <row r="158" spans="1:2" x14ac:dyDescent="0.5">
      <c r="A158" s="43" t="s">
        <v>98</v>
      </c>
      <c r="B158" s="42">
        <v>45</v>
      </c>
    </row>
    <row r="159" spans="1:2" x14ac:dyDescent="0.5">
      <c r="A159" s="16">
        <v>9</v>
      </c>
      <c r="B159" s="42">
        <v>57</v>
      </c>
    </row>
    <row r="160" spans="1:2" x14ac:dyDescent="0.5">
      <c r="A160" s="16">
        <v>24</v>
      </c>
      <c r="B160" s="42">
        <v>52</v>
      </c>
    </row>
    <row r="161" spans="1:2" x14ac:dyDescent="0.5">
      <c r="A161" s="16">
        <v>37</v>
      </c>
      <c r="B161" s="42">
        <v>58</v>
      </c>
    </row>
    <row r="162" spans="1:2" x14ac:dyDescent="0.5">
      <c r="A162" s="16">
        <v>49</v>
      </c>
      <c r="B162" s="42">
        <v>50</v>
      </c>
    </row>
    <row r="163" spans="1:2" x14ac:dyDescent="0.5">
      <c r="A163" s="16">
        <v>30</v>
      </c>
      <c r="B163" s="42">
        <v>67</v>
      </c>
    </row>
    <row r="164" spans="1:2" x14ac:dyDescent="0.5">
      <c r="A164" s="16">
        <v>40</v>
      </c>
      <c r="B164" s="42">
        <v>60</v>
      </c>
    </row>
    <row r="165" spans="1:2" x14ac:dyDescent="0.5">
      <c r="A165" s="16">
        <v>47</v>
      </c>
      <c r="B165" s="42">
        <v>64</v>
      </c>
    </row>
    <row r="166" spans="1:2" x14ac:dyDescent="0.5">
      <c r="A166" s="16">
        <v>18</v>
      </c>
      <c r="B166" s="42">
        <v>77</v>
      </c>
    </row>
    <row r="167" spans="1:2" x14ac:dyDescent="0.5">
      <c r="A167" s="16">
        <v>38</v>
      </c>
      <c r="B167" s="42">
        <v>70</v>
      </c>
    </row>
  </sheetData>
  <mergeCells count="1"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94E3E-4FF2-2847-8463-E0B5E71C1D8B}">
  <dimension ref="A1:K42"/>
  <sheetViews>
    <sheetView workbookViewId="0"/>
  </sheetViews>
  <sheetFormatPr defaultColWidth="11" defaultRowHeight="15.75" x14ac:dyDescent="0.5"/>
  <cols>
    <col min="1" max="1" width="53.875" style="3" customWidth="1"/>
    <col min="2" max="2" width="20.125" style="3" customWidth="1"/>
    <col min="3" max="3" width="20.5" style="3" customWidth="1"/>
    <col min="4" max="4" width="11.75" style="3" customWidth="1"/>
    <col min="5" max="5" width="7.5" style="3" customWidth="1"/>
    <col min="6" max="6" width="10.875" style="3" customWidth="1"/>
    <col min="7" max="7" width="21.875" style="3" customWidth="1"/>
    <col min="8" max="8" width="14.375" style="3" customWidth="1"/>
    <col min="9" max="9" width="27.25" style="3" customWidth="1"/>
    <col min="10" max="10" width="8.25" style="3" customWidth="1"/>
    <col min="11" max="11" width="11" style="3"/>
  </cols>
  <sheetData>
    <row r="1" spans="1:6" x14ac:dyDescent="0.5">
      <c r="A1" s="28" t="s">
        <v>355</v>
      </c>
    </row>
    <row r="3" spans="1:6" x14ac:dyDescent="0.5">
      <c r="A3" s="144" t="s">
        <v>338</v>
      </c>
      <c r="B3" s="137" t="s">
        <v>339</v>
      </c>
      <c r="C3" s="137" t="s">
        <v>356</v>
      </c>
      <c r="D3" s="137" t="s">
        <v>129</v>
      </c>
      <c r="E3" s="137" t="s">
        <v>104</v>
      </c>
    </row>
    <row r="4" spans="1:6" x14ac:dyDescent="0.5">
      <c r="A4" s="3" t="s">
        <v>328</v>
      </c>
      <c r="B4" s="138">
        <v>0</v>
      </c>
      <c r="C4" s="139">
        <v>3.6999999999999999E-4</v>
      </c>
      <c r="D4" s="138"/>
      <c r="E4" s="138"/>
      <c r="F4" s="99"/>
    </row>
    <row r="5" spans="1:6" x14ac:dyDescent="0.5">
      <c r="A5" s="3" t="s">
        <v>329</v>
      </c>
      <c r="B5" s="138">
        <v>0</v>
      </c>
      <c r="C5" s="139">
        <v>3.3E-4</v>
      </c>
      <c r="D5" s="138">
        <f>AVERAGE(C4:C5)</f>
        <v>3.5E-4</v>
      </c>
      <c r="E5" s="140">
        <f>STDEV(C4:C5)/AVERAGE(C4:C5)</f>
        <v>8.0812203564176857E-2</v>
      </c>
      <c r="F5" s="99"/>
    </row>
    <row r="6" spans="1:6" x14ac:dyDescent="0.5">
      <c r="A6" s="3" t="s">
        <v>300</v>
      </c>
      <c r="B6" s="138">
        <v>7.7999999999999996E-3</v>
      </c>
      <c r="C6" s="139">
        <v>5.0000000000000001E-4</v>
      </c>
      <c r="D6" s="138"/>
      <c r="E6" s="138"/>
      <c r="F6" s="99"/>
    </row>
    <row r="7" spans="1:6" x14ac:dyDescent="0.5">
      <c r="A7" s="3" t="s">
        <v>301</v>
      </c>
      <c r="B7" s="138">
        <v>7.7999999999999996E-3</v>
      </c>
      <c r="C7" s="139">
        <v>4.2000000000000002E-4</v>
      </c>
      <c r="D7" s="138">
        <f>AVERAGE(C6:C7)</f>
        <v>4.6000000000000001E-4</v>
      </c>
      <c r="E7" s="140">
        <f>STDEV(C6:C7)/AVERAGE(C6:C7)</f>
        <v>0.12297509238026912</v>
      </c>
      <c r="F7" s="99"/>
    </row>
    <row r="8" spans="1:6" x14ac:dyDescent="0.5">
      <c r="A8" s="3" t="s">
        <v>302</v>
      </c>
      <c r="B8" s="138">
        <v>1.5599999999999999E-2</v>
      </c>
      <c r="C8" s="139">
        <v>5.0000000000000001E-4</v>
      </c>
      <c r="D8" s="138"/>
      <c r="E8" s="138"/>
      <c r="F8" s="99"/>
    </row>
    <row r="9" spans="1:6" x14ac:dyDescent="0.5">
      <c r="A9" s="3" t="s">
        <v>303</v>
      </c>
      <c r="B9" s="138">
        <v>1.5599999999999999E-2</v>
      </c>
      <c r="C9" s="139">
        <v>5.8E-4</v>
      </c>
      <c r="D9" s="138">
        <f>AVERAGE(C8:C9)</f>
        <v>5.4000000000000001E-4</v>
      </c>
      <c r="E9" s="140">
        <f>STDEV(C8:C9)/AVERAGE(C8:C9)</f>
        <v>0.10475656017578482</v>
      </c>
      <c r="F9" s="99"/>
    </row>
    <row r="10" spans="1:6" x14ac:dyDescent="0.5">
      <c r="A10" s="3" t="s">
        <v>304</v>
      </c>
      <c r="B10" s="138">
        <v>3.1300000000000001E-2</v>
      </c>
      <c r="C10" s="139">
        <v>7.2000000000000005E-4</v>
      </c>
      <c r="D10" s="138"/>
      <c r="E10" s="138"/>
      <c r="F10" s="99"/>
    </row>
    <row r="11" spans="1:6" x14ac:dyDescent="0.5">
      <c r="A11" s="3" t="s">
        <v>305</v>
      </c>
      <c r="B11" s="138">
        <v>3.1300000000000001E-2</v>
      </c>
      <c r="C11" s="139">
        <v>6.7000000000000002E-4</v>
      </c>
      <c r="D11" s="138">
        <f>AVERAGE(C10:C11)</f>
        <v>6.9500000000000009E-4</v>
      </c>
      <c r="E11" s="140">
        <f>STDEV(C10:C11)/AVERAGE(C10:C11)</f>
        <v>5.0870991452269629E-2</v>
      </c>
      <c r="F11" s="99"/>
    </row>
    <row r="12" spans="1:6" x14ac:dyDescent="0.5">
      <c r="A12" s="3" t="s">
        <v>306</v>
      </c>
      <c r="B12" s="138">
        <v>6.25E-2</v>
      </c>
      <c r="C12" s="139">
        <v>1.0200000000000001E-3</v>
      </c>
      <c r="D12" s="138"/>
      <c r="E12" s="138"/>
      <c r="F12" s="99"/>
    </row>
    <row r="13" spans="1:6" x14ac:dyDescent="0.5">
      <c r="A13" s="3" t="s">
        <v>307</v>
      </c>
      <c r="B13" s="138">
        <v>6.25E-2</v>
      </c>
      <c r="C13" s="139">
        <v>1.1299999999999999E-3</v>
      </c>
      <c r="D13" s="138">
        <f>AVERAGE(C12:C13)</f>
        <v>1.075E-3</v>
      </c>
      <c r="E13" s="140">
        <f>STDEV(C12:C13)/AVERAGE(C12:C13)</f>
        <v>7.2355112493507096E-2</v>
      </c>
      <c r="F13" s="99"/>
    </row>
    <row r="14" spans="1:6" x14ac:dyDescent="0.5">
      <c r="A14" s="3" t="s">
        <v>308</v>
      </c>
      <c r="B14" s="138">
        <v>0.125</v>
      </c>
      <c r="C14" s="139">
        <v>1.7700000000000001E-3</v>
      </c>
      <c r="D14" s="138"/>
      <c r="E14" s="138"/>
      <c r="F14" s="99"/>
    </row>
    <row r="15" spans="1:6" x14ac:dyDescent="0.5">
      <c r="A15" s="3" t="s">
        <v>309</v>
      </c>
      <c r="B15" s="138">
        <v>0.125</v>
      </c>
      <c r="C15" s="139">
        <v>1.98E-3</v>
      </c>
      <c r="D15" s="138">
        <f>AVERAGE(C14:C15)</f>
        <v>1.8749999999999999E-3</v>
      </c>
      <c r="E15" s="140">
        <f>STDEV(C14:C15)/AVERAGE(C14:C15)</f>
        <v>7.9195959492893292E-2</v>
      </c>
      <c r="F15" s="99"/>
    </row>
    <row r="16" spans="1:6" x14ac:dyDescent="0.5">
      <c r="A16" s="3" t="s">
        <v>310</v>
      </c>
      <c r="B16" s="138">
        <v>0.25</v>
      </c>
      <c r="C16" s="139">
        <v>4.0099999999999997E-3</v>
      </c>
      <c r="D16" s="138"/>
      <c r="E16" s="138"/>
      <c r="F16" s="99"/>
    </row>
    <row r="17" spans="1:6" x14ac:dyDescent="0.5">
      <c r="A17" s="3" t="s">
        <v>311</v>
      </c>
      <c r="B17" s="138">
        <v>0.25</v>
      </c>
      <c r="C17" s="139">
        <v>4.0699999999999998E-3</v>
      </c>
      <c r="D17" s="138">
        <f>AVERAGE(C16:C17)</f>
        <v>4.0400000000000002E-3</v>
      </c>
      <c r="E17" s="140">
        <f>STDEV(C16:C17)/AVERAGE(C16:C17)</f>
        <v>1.0501585859206179E-2</v>
      </c>
      <c r="F17" s="99"/>
    </row>
    <row r="18" spans="1:6" x14ac:dyDescent="0.5">
      <c r="A18" s="3" t="s">
        <v>312</v>
      </c>
      <c r="B18" s="138">
        <v>1</v>
      </c>
      <c r="C18" s="139">
        <v>1.9449999999999999E-2</v>
      </c>
      <c r="D18" s="138"/>
      <c r="E18" s="138"/>
      <c r="F18" s="99"/>
    </row>
    <row r="19" spans="1:6" x14ac:dyDescent="0.5">
      <c r="A19" s="3" t="s">
        <v>313</v>
      </c>
      <c r="B19" s="138">
        <v>1</v>
      </c>
      <c r="C19" s="139">
        <v>2.0570000000000001E-2</v>
      </c>
      <c r="D19" s="138">
        <f>AVERAGE(C18:C19)</f>
        <v>2.001E-2</v>
      </c>
      <c r="E19" s="140">
        <f>STDEV(C18:C19)/AVERAGE(C18:C19)</f>
        <v>3.9578190651121205E-2</v>
      </c>
      <c r="F19" s="99"/>
    </row>
    <row r="20" spans="1:6" x14ac:dyDescent="0.5">
      <c r="A20" s="3" t="s">
        <v>314</v>
      </c>
      <c r="B20" s="138">
        <v>2</v>
      </c>
      <c r="C20" s="139">
        <v>3.9890000000000002E-2</v>
      </c>
      <c r="D20" s="138"/>
      <c r="E20" s="138"/>
      <c r="F20" s="99"/>
    </row>
    <row r="21" spans="1:6" x14ac:dyDescent="0.5">
      <c r="A21" s="86" t="s">
        <v>315</v>
      </c>
      <c r="B21" s="141">
        <v>2</v>
      </c>
      <c r="C21" s="142">
        <v>3.6970000000000003E-2</v>
      </c>
      <c r="D21" s="141">
        <f>AVERAGE(C20:C21)</f>
        <v>3.8430000000000006E-2</v>
      </c>
      <c r="E21" s="143">
        <f>STDEV(C20:C21)/AVERAGE(C20:C21)</f>
        <v>5.3727603462521929E-2</v>
      </c>
      <c r="F21" s="99"/>
    </row>
    <row r="24" spans="1:6" x14ac:dyDescent="0.5">
      <c r="A24" s="28" t="s">
        <v>339</v>
      </c>
      <c r="B24" s="28" t="s">
        <v>341</v>
      </c>
      <c r="C24" s="28" t="s">
        <v>340</v>
      </c>
    </row>
    <row r="25" spans="1:6" x14ac:dyDescent="0.5">
      <c r="A25" s="123" t="s">
        <v>320</v>
      </c>
      <c r="B25" s="124">
        <v>3.5E-4</v>
      </c>
      <c r="C25" s="125">
        <f>$Q$28-LOG10((0.046505/(B25+0.004135))-1)</f>
        <v>-0.97169360068982291</v>
      </c>
    </row>
    <row r="26" spans="1:6" x14ac:dyDescent="0.5">
      <c r="A26" s="123">
        <v>7.7999999999999996E-3</v>
      </c>
      <c r="B26" s="124">
        <v>4.6000000000000001E-4</v>
      </c>
      <c r="C26" s="125">
        <f>0.9663-LOG10((0.046505/(B26+0.004135))-1)</f>
        <v>6.2678548882858509E-3</v>
      </c>
    </row>
    <row r="27" spans="1:6" x14ac:dyDescent="0.5">
      <c r="A27" s="132" t="s">
        <v>323</v>
      </c>
      <c r="B27" s="133">
        <v>4.8958287860622447E-4</v>
      </c>
      <c r="C27" s="134">
        <f t="shared" ref="C27:C34" si="0">0.9663-LOG10((0.046505/(B27+0.004135))-1)</f>
        <v>9.3615684571372038E-3</v>
      </c>
    </row>
    <row r="28" spans="1:6" x14ac:dyDescent="0.5">
      <c r="A28" s="123">
        <v>1.5599999999999999E-2</v>
      </c>
      <c r="B28" s="124">
        <v>5.4000000000000001E-4</v>
      </c>
      <c r="C28" s="125">
        <f t="shared" si="0"/>
        <v>1.4593750627906354E-2</v>
      </c>
    </row>
    <row r="29" spans="1:6" x14ac:dyDescent="0.5">
      <c r="A29" s="123">
        <v>3.1300000000000001E-2</v>
      </c>
      <c r="B29" s="124">
        <v>6.9500000000000009E-4</v>
      </c>
      <c r="C29" s="125">
        <f t="shared" si="0"/>
        <v>3.0371522251469329E-2</v>
      </c>
    </row>
    <row r="30" spans="1:6" x14ac:dyDescent="0.5">
      <c r="A30" s="123">
        <v>6.25E-2</v>
      </c>
      <c r="B30" s="124">
        <v>1.075E-3</v>
      </c>
      <c r="C30" s="125">
        <f t="shared" si="0"/>
        <v>6.7240252850513049E-2</v>
      </c>
    </row>
    <row r="31" spans="1:6" x14ac:dyDescent="0.5">
      <c r="A31" s="123">
        <v>0.125</v>
      </c>
      <c r="B31" s="124">
        <v>1.8749999999999999E-3</v>
      </c>
      <c r="C31" s="125">
        <f t="shared" si="0"/>
        <v>0.13777306870071437</v>
      </c>
    </row>
    <row r="32" spans="1:6" x14ac:dyDescent="0.5">
      <c r="A32" s="123">
        <v>0.25</v>
      </c>
      <c r="B32" s="124">
        <v>4.0400000000000002E-3</v>
      </c>
      <c r="C32" s="125">
        <f t="shared" si="0"/>
        <v>0.29524894207797159</v>
      </c>
    </row>
    <row r="33" spans="1:4" x14ac:dyDescent="0.5">
      <c r="A33" s="123">
        <v>1</v>
      </c>
      <c r="B33" s="124">
        <v>2.001E-2</v>
      </c>
      <c r="C33" s="125">
        <f t="shared" si="0"/>
        <v>0.99965541052197959</v>
      </c>
    </row>
    <row r="34" spans="1:4" x14ac:dyDescent="0.5">
      <c r="A34" s="126">
        <v>2</v>
      </c>
      <c r="B34" s="127">
        <v>3.8430000000000006E-2</v>
      </c>
      <c r="C34" s="128">
        <f t="shared" si="0"/>
        <v>1.9998564159028165</v>
      </c>
    </row>
    <row r="36" spans="1:4" x14ac:dyDescent="0.5">
      <c r="A36" s="135" t="s">
        <v>319</v>
      </c>
      <c r="B36" s="135"/>
    </row>
    <row r="37" spans="1:4" x14ac:dyDescent="0.5">
      <c r="A37" s="136" t="s">
        <v>321</v>
      </c>
      <c r="B37" s="136"/>
    </row>
    <row r="38" spans="1:4" x14ac:dyDescent="0.5">
      <c r="A38" s="136" t="s">
        <v>322</v>
      </c>
      <c r="B38" s="136">
        <v>-4.1349999999999998E-3</v>
      </c>
      <c r="C38" s="122" t="s">
        <v>316</v>
      </c>
      <c r="D38" s="129">
        <f>AVERAGE(C4:C5)+1.645*STDEV(C4:C5)</f>
        <v>3.9652762620207482E-4</v>
      </c>
    </row>
    <row r="39" spans="1:4" x14ac:dyDescent="0.5">
      <c r="A39" s="136" t="s">
        <v>324</v>
      </c>
      <c r="B39" s="136">
        <v>4.2369999999999998E-2</v>
      </c>
      <c r="C39" s="122" t="s">
        <v>317</v>
      </c>
      <c r="D39" s="129">
        <f>D38+1.645*STDEV(C8:C9)</f>
        <v>4.8958287860622447E-4</v>
      </c>
    </row>
    <row r="40" spans="1:4" x14ac:dyDescent="0.5">
      <c r="A40" s="136" t="s">
        <v>325</v>
      </c>
      <c r="B40" s="136">
        <v>0.96630000000000005</v>
      </c>
      <c r="C40" s="122" t="s">
        <v>318</v>
      </c>
      <c r="D40" s="130">
        <f>C27</f>
        <v>9.3615684571372038E-3</v>
      </c>
    </row>
    <row r="41" spans="1:4" x14ac:dyDescent="0.5">
      <c r="A41" s="136" t="s">
        <v>326</v>
      </c>
      <c r="B41" s="136">
        <v>9.2520000000000007</v>
      </c>
    </row>
    <row r="42" spans="1:4" x14ac:dyDescent="0.5">
      <c r="A42" s="136" t="s">
        <v>327</v>
      </c>
      <c r="B42" s="136">
        <v>4.650499999999999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70501-B036-1242-98BC-122B75D6FB51}">
  <dimension ref="A1:M312"/>
  <sheetViews>
    <sheetView workbookViewId="0">
      <selection activeCell="A283" sqref="A283"/>
    </sheetView>
  </sheetViews>
  <sheetFormatPr defaultColWidth="11" defaultRowHeight="15.75" x14ac:dyDescent="0.5"/>
  <cols>
    <col min="1" max="1" width="22.875" style="153" customWidth="1"/>
    <col min="2" max="2" width="11" style="3"/>
    <col min="3" max="3" width="15.875" style="3" customWidth="1"/>
    <col min="4" max="4" width="12.375" style="3" customWidth="1"/>
    <col min="5" max="5" width="13.625" style="3" customWidth="1"/>
    <col min="6" max="13" width="11" style="3"/>
  </cols>
  <sheetData>
    <row r="1" spans="1:4" x14ac:dyDescent="0.5">
      <c r="A1" s="153" t="s">
        <v>359</v>
      </c>
    </row>
    <row r="4" spans="1:4" x14ac:dyDescent="0.5">
      <c r="A4" s="165" t="s">
        <v>336</v>
      </c>
    </row>
    <row r="5" spans="1:4" x14ac:dyDescent="0.5">
      <c r="A5" s="154" t="s">
        <v>126</v>
      </c>
      <c r="B5" s="120" t="s">
        <v>127</v>
      </c>
      <c r="C5" s="155" t="s">
        <v>128</v>
      </c>
      <c r="D5" s="120" t="s">
        <v>129</v>
      </c>
    </row>
    <row r="6" spans="1:4" x14ac:dyDescent="0.5">
      <c r="A6" s="156" t="s">
        <v>130</v>
      </c>
      <c r="B6" s="3">
        <v>3.5100000000000001E-3</v>
      </c>
      <c r="C6" s="157">
        <f>STDEV(B6:B7)/AVERAGE(B6:B7)</f>
        <v>6.3134534034513148E-2</v>
      </c>
      <c r="D6" s="3">
        <f>AVERAGE(B6:B7)</f>
        <v>3.3600000000000001E-3</v>
      </c>
    </row>
    <row r="7" spans="1:4" x14ac:dyDescent="0.5">
      <c r="A7" s="156" t="s">
        <v>130</v>
      </c>
      <c r="B7" s="3">
        <v>3.2100000000000002E-3</v>
      </c>
      <c r="C7" s="157"/>
    </row>
    <row r="8" spans="1:4" x14ac:dyDescent="0.5">
      <c r="A8" s="156" t="s">
        <v>131</v>
      </c>
      <c r="B8" s="3">
        <v>4.81E-3</v>
      </c>
      <c r="C8" s="157">
        <f>STDEV(B8:B9)/AVERAGE(B8:B9)</f>
        <v>6.9872211579698307E-2</v>
      </c>
      <c r="D8" s="3">
        <f>AVERAGE(B8:B9)</f>
        <v>5.0600000000000003E-3</v>
      </c>
    </row>
    <row r="9" spans="1:4" x14ac:dyDescent="0.5">
      <c r="A9" s="156" t="s">
        <v>131</v>
      </c>
      <c r="B9" s="3">
        <v>5.3099999999999996E-3</v>
      </c>
      <c r="C9" s="157"/>
    </row>
    <row r="10" spans="1:4" x14ac:dyDescent="0.5">
      <c r="A10" s="156" t="s">
        <v>245</v>
      </c>
      <c r="B10" s="3">
        <v>2.4099999999999998E-3</v>
      </c>
      <c r="C10" s="157">
        <f>STDEV(B10:B11)/AVERAGE(B10:B11)</f>
        <v>0</v>
      </c>
      <c r="D10" s="3">
        <f>AVERAGE(B10:B11)</f>
        <v>2.4099999999999998E-3</v>
      </c>
    </row>
    <row r="11" spans="1:4" x14ac:dyDescent="0.5">
      <c r="A11" s="156" t="s">
        <v>245</v>
      </c>
      <c r="B11" s="3">
        <v>2.4099999999999998E-3</v>
      </c>
      <c r="C11" s="157"/>
    </row>
    <row r="12" spans="1:4" x14ac:dyDescent="0.5">
      <c r="A12" s="156" t="s">
        <v>132</v>
      </c>
      <c r="B12" s="3">
        <v>4.4099999999999999E-3</v>
      </c>
      <c r="C12" s="157">
        <f>STDEV(B12:B13)/AVERAGE(B12:B13)</f>
        <v>7.5869826307569541E-2</v>
      </c>
      <c r="D12" s="3">
        <f>AVERAGE(B12:B13)</f>
        <v>4.6600000000000001E-3</v>
      </c>
    </row>
    <row r="13" spans="1:4" x14ac:dyDescent="0.5">
      <c r="A13" s="156" t="s">
        <v>132</v>
      </c>
      <c r="B13" s="3">
        <v>4.9100000000000003E-3</v>
      </c>
      <c r="C13" s="157"/>
    </row>
    <row r="14" spans="1:4" x14ac:dyDescent="0.5">
      <c r="A14" s="156" t="s">
        <v>133</v>
      </c>
      <c r="B14" s="3">
        <v>7.2100000000000003E-3</v>
      </c>
      <c r="C14" s="157">
        <f>STDEV(B14:B15)/AVERAGE(B14:B15)</f>
        <v>9.8757930333316958E-3</v>
      </c>
      <c r="D14" s="3">
        <f>AVERAGE(B14:B15)</f>
        <v>7.1599999999999997E-3</v>
      </c>
    </row>
    <row r="15" spans="1:4" x14ac:dyDescent="0.5">
      <c r="A15" s="156" t="s">
        <v>133</v>
      </c>
      <c r="B15" s="3">
        <v>7.11E-3</v>
      </c>
      <c r="C15" s="157"/>
    </row>
    <row r="16" spans="1:4" x14ac:dyDescent="0.5">
      <c r="A16" s="156" t="s">
        <v>134</v>
      </c>
      <c r="B16" s="3">
        <v>4.9100000000000003E-3</v>
      </c>
      <c r="C16" s="157">
        <f>STDEV(B16:B17)/AVERAGE(B16:B17)</f>
        <v>9.2031251347490031E-2</v>
      </c>
      <c r="D16" s="3">
        <f>AVERAGE(B16:B17)</f>
        <v>4.6099999999999995E-3</v>
      </c>
    </row>
    <row r="17" spans="1:4" x14ac:dyDescent="0.5">
      <c r="A17" s="156" t="s">
        <v>134</v>
      </c>
      <c r="B17" s="3">
        <v>4.3099999999999996E-3</v>
      </c>
      <c r="C17" s="157"/>
    </row>
    <row r="18" spans="1:4" x14ac:dyDescent="0.5">
      <c r="A18" s="156" t="s">
        <v>135</v>
      </c>
      <c r="B18" s="3">
        <v>4.2100000000000002E-3</v>
      </c>
      <c r="C18" s="157">
        <f>STDEV(B18:B19)/AVERAGE(B18:B19)</f>
        <v>8.9281159240725716E-2</v>
      </c>
      <c r="D18" s="3">
        <f>AVERAGE(B18:B19)</f>
        <v>3.96E-3</v>
      </c>
    </row>
    <row r="19" spans="1:4" x14ac:dyDescent="0.5">
      <c r="A19" s="156" t="s">
        <v>135</v>
      </c>
      <c r="B19" s="3">
        <v>3.7100000000000002E-3</v>
      </c>
      <c r="C19" s="157"/>
    </row>
    <row r="20" spans="1:4" x14ac:dyDescent="0.5">
      <c r="A20" s="156" t="s">
        <v>136</v>
      </c>
      <c r="B20" s="3">
        <v>8.5100000000000002E-3</v>
      </c>
      <c r="C20" s="157">
        <f>STDEV(B20:B21)/AVERAGE(B20:B21)</f>
        <v>8.2605932381605521E-3</v>
      </c>
      <c r="D20" s="3">
        <f>AVERAGE(B20:B21)</f>
        <v>8.5599999999999999E-3</v>
      </c>
    </row>
    <row r="21" spans="1:4" x14ac:dyDescent="0.5">
      <c r="A21" s="156" t="s">
        <v>136</v>
      </c>
      <c r="B21" s="3">
        <v>8.6099999999999996E-3</v>
      </c>
      <c r="C21" s="157"/>
    </row>
    <row r="22" spans="1:4" x14ac:dyDescent="0.5">
      <c r="A22" s="156" t="s">
        <v>137</v>
      </c>
      <c r="B22" s="3">
        <v>3.6099999999999999E-3</v>
      </c>
      <c r="C22" s="157">
        <f>STDEV(B22:B23)/AVERAGE(B22:B23)</f>
        <v>5.6418094243607574E-2</v>
      </c>
      <c r="D22" s="3">
        <f>AVERAGE(B22:B23)</f>
        <v>3.7600000000000003E-3</v>
      </c>
    </row>
    <row r="23" spans="1:4" x14ac:dyDescent="0.5">
      <c r="A23" s="156" t="s">
        <v>137</v>
      </c>
      <c r="B23" s="3">
        <v>3.9100000000000003E-3</v>
      </c>
      <c r="C23" s="157"/>
    </row>
    <row r="24" spans="1:4" x14ac:dyDescent="0.5">
      <c r="A24" s="156" t="s">
        <v>138</v>
      </c>
      <c r="B24" s="3">
        <v>3.31E-3</v>
      </c>
      <c r="C24" s="157">
        <f>STDEV(B24:B25)/AVERAGE(B24:B25)</f>
        <v>0</v>
      </c>
      <c r="D24" s="3">
        <f>AVERAGE(B24:B25)</f>
        <v>3.31E-3</v>
      </c>
    </row>
    <row r="25" spans="1:4" x14ac:dyDescent="0.5">
      <c r="A25" s="156" t="s">
        <v>138</v>
      </c>
      <c r="B25" s="3">
        <v>3.31E-3</v>
      </c>
      <c r="C25" s="157"/>
    </row>
    <row r="26" spans="1:4" x14ac:dyDescent="0.5">
      <c r="A26" s="156" t="s">
        <v>139</v>
      </c>
      <c r="B26" s="3">
        <v>6.6100000000000004E-3</v>
      </c>
      <c r="C26" s="157">
        <f>STDEV(B26:B27)/AVERAGE(B26:B27)</f>
        <v>4.1533437955156904E-2</v>
      </c>
      <c r="D26" s="3">
        <f>AVERAGE(B26:B27)</f>
        <v>6.8100000000000001E-3</v>
      </c>
    </row>
    <row r="27" spans="1:4" x14ac:dyDescent="0.5">
      <c r="A27" s="156" t="s">
        <v>139</v>
      </c>
      <c r="B27" s="3">
        <v>7.0099999999999997E-3</v>
      </c>
      <c r="C27" s="157"/>
    </row>
    <row r="28" spans="1:4" x14ac:dyDescent="0.5">
      <c r="A28" s="156" t="s">
        <v>140</v>
      </c>
      <c r="B28" s="3">
        <v>7.6099999999999996E-3</v>
      </c>
      <c r="C28" s="157">
        <f>STDEV(B28:B29)/AVERAGE(B28:B29)</f>
        <v>6.2182757139520525E-2</v>
      </c>
      <c r="D28" s="3">
        <f>AVERAGE(B28:B29)</f>
        <v>7.9600000000000001E-3</v>
      </c>
    </row>
    <row r="29" spans="1:4" x14ac:dyDescent="0.5">
      <c r="A29" s="156" t="s">
        <v>140</v>
      </c>
      <c r="B29" s="3">
        <v>8.3099999999999997E-3</v>
      </c>
      <c r="C29" s="157"/>
    </row>
    <row r="30" spans="1:4" x14ac:dyDescent="0.5">
      <c r="A30" s="156" t="s">
        <v>141</v>
      </c>
      <c r="B30" s="3">
        <v>6.4099999999999999E-3</v>
      </c>
      <c r="C30" s="157">
        <f>STDEV(B30:B31)/AVERAGE(B30:B31)</f>
        <v>2.2412259308606859E-2</v>
      </c>
      <c r="D30" s="3">
        <f>AVERAGE(B30:B31)</f>
        <v>6.3099999999999996E-3</v>
      </c>
    </row>
    <row r="31" spans="1:4" x14ac:dyDescent="0.5">
      <c r="A31" s="156" t="s">
        <v>141</v>
      </c>
      <c r="B31" s="3">
        <v>6.2100000000000002E-3</v>
      </c>
      <c r="C31" s="157"/>
    </row>
    <row r="32" spans="1:4" x14ac:dyDescent="0.5">
      <c r="A32" s="156" t="s">
        <v>252</v>
      </c>
      <c r="B32" s="3">
        <v>3.2100000000000002E-3</v>
      </c>
      <c r="C32" s="157">
        <f>STDEV(B32:B33)/AVERAGE(B32:B33)</f>
        <v>6.3134534034513148E-2</v>
      </c>
      <c r="D32" s="3">
        <v>3.3600000000000001E-3</v>
      </c>
    </row>
    <row r="33" spans="1:4" x14ac:dyDescent="0.5">
      <c r="A33" s="156" t="s">
        <v>252</v>
      </c>
      <c r="B33" s="3">
        <v>3.5100000000000001E-3</v>
      </c>
      <c r="C33" s="157"/>
    </row>
    <row r="34" spans="1:4" x14ac:dyDescent="0.5">
      <c r="A34" s="156" t="s">
        <v>142</v>
      </c>
      <c r="B34" s="3">
        <v>4.4099999999999999E-3</v>
      </c>
      <c r="C34" s="157">
        <f>STDEV(B34:B35)/AVERAGE(B34:B35)</f>
        <v>6.1354167564993324E-2</v>
      </c>
      <c r="D34" s="3">
        <v>4.6099999999999995E-3</v>
      </c>
    </row>
    <row r="35" spans="1:4" x14ac:dyDescent="0.5">
      <c r="A35" s="156" t="s">
        <v>142</v>
      </c>
      <c r="B35" s="3">
        <v>4.81E-3</v>
      </c>
      <c r="C35" s="157"/>
    </row>
    <row r="36" spans="1:4" x14ac:dyDescent="0.5">
      <c r="A36" s="156" t="s">
        <v>143</v>
      </c>
      <c r="B36" s="3">
        <v>6.6100000000000004E-3</v>
      </c>
      <c r="C36" s="157">
        <f>STDEV(B36:B37)/AVERAGE(B36:B37)</f>
        <v>0</v>
      </c>
      <c r="D36" s="3">
        <v>6.6100000000000004E-3</v>
      </c>
    </row>
    <row r="37" spans="1:4" x14ac:dyDescent="0.5">
      <c r="A37" s="156" t="s">
        <v>143</v>
      </c>
      <c r="B37" s="3">
        <v>6.6100000000000004E-3</v>
      </c>
      <c r="C37" s="157"/>
    </row>
    <row r="38" spans="1:4" x14ac:dyDescent="0.5">
      <c r="A38" s="156" t="s">
        <v>144</v>
      </c>
      <c r="B38" s="3">
        <v>2.6099999999999999E-3</v>
      </c>
      <c r="C38" s="157">
        <f>STDEV(B38:B39)/AVERAGE(B38:B39)</f>
        <v>2.6582961698742458E-2</v>
      </c>
      <c r="D38" s="3">
        <v>2.66E-3</v>
      </c>
    </row>
    <row r="39" spans="1:4" x14ac:dyDescent="0.5">
      <c r="A39" s="156" t="s">
        <v>144</v>
      </c>
      <c r="B39" s="3">
        <v>2.7100000000000002E-3</v>
      </c>
      <c r="C39" s="157"/>
    </row>
    <row r="40" spans="1:4" x14ac:dyDescent="0.5">
      <c r="A40" s="156" t="s">
        <v>145</v>
      </c>
      <c r="B40" s="3">
        <v>4.3099999999999996E-3</v>
      </c>
      <c r="C40" s="157">
        <f>STDEV(B40:B41)/AVERAGE(B40:B41)</f>
        <v>3.3591771077745664E-2</v>
      </c>
      <c r="D40" s="3">
        <v>4.2100000000000002E-3</v>
      </c>
    </row>
    <row r="41" spans="1:4" x14ac:dyDescent="0.5">
      <c r="A41" s="156" t="s">
        <v>145</v>
      </c>
      <c r="B41" s="3">
        <v>4.1099999999999999E-3</v>
      </c>
      <c r="C41" s="157"/>
    </row>
    <row r="42" spans="1:4" x14ac:dyDescent="0.5">
      <c r="A42" s="156" t="s">
        <v>146</v>
      </c>
      <c r="B42" s="3">
        <v>3.2100000000000002E-3</v>
      </c>
      <c r="C42" s="157">
        <f>STDEV(B42:B43)/AVERAGE(B42:B43)</f>
        <v>2.2376796872992072E-2</v>
      </c>
      <c r="D42" s="3">
        <v>3.16E-3</v>
      </c>
    </row>
    <row r="43" spans="1:4" x14ac:dyDescent="0.5">
      <c r="A43" s="156" t="s">
        <v>146</v>
      </c>
      <c r="B43" s="3">
        <v>3.1099999999999999E-3</v>
      </c>
      <c r="C43" s="157"/>
    </row>
    <row r="44" spans="1:4" x14ac:dyDescent="0.5">
      <c r="A44" s="156" t="s">
        <v>278</v>
      </c>
      <c r="B44" s="99">
        <v>1.1100000000000001E-3</v>
      </c>
      <c r="C44" s="157">
        <f>STDEV(B44:B45)/AVERAGE(B44:B45)</f>
        <v>6.0957481136771234E-2</v>
      </c>
      <c r="D44" s="3">
        <f>AVERAGE(B44:B45)</f>
        <v>1.16E-3</v>
      </c>
    </row>
    <row r="45" spans="1:4" x14ac:dyDescent="0.5">
      <c r="A45" s="156" t="s">
        <v>278</v>
      </c>
      <c r="B45" s="99">
        <v>1.2099999999999999E-3</v>
      </c>
      <c r="C45" s="157"/>
    </row>
    <row r="46" spans="1:4" x14ac:dyDescent="0.5">
      <c r="A46" s="156" t="s">
        <v>147</v>
      </c>
      <c r="B46" s="3">
        <v>1.7099999999999999E-3</v>
      </c>
      <c r="C46" s="157">
        <f>STDEV(B46:B47)/AVERAGE(B46:B47)</f>
        <v>4.0176521658326594E-2</v>
      </c>
      <c r="D46" s="3">
        <f>AVERAGE(B46:B47)</f>
        <v>1.7599999999999998E-3</v>
      </c>
    </row>
    <row r="47" spans="1:4" x14ac:dyDescent="0.5">
      <c r="A47" s="156" t="s">
        <v>147</v>
      </c>
      <c r="B47" s="3">
        <v>1.81E-3</v>
      </c>
      <c r="C47" s="157"/>
    </row>
    <row r="48" spans="1:4" x14ac:dyDescent="0.5">
      <c r="A48" s="156" t="s">
        <v>148</v>
      </c>
      <c r="B48" s="3">
        <v>4.3099999999999996E-3</v>
      </c>
      <c r="C48" s="157">
        <f>STDEV(B48:B49)/AVERAGE(B48:B49)</f>
        <v>6.2714570393485408E-2</v>
      </c>
      <c r="D48" s="3">
        <f>AVERAGE(B48:B49)</f>
        <v>4.5100000000000001E-3</v>
      </c>
    </row>
    <row r="49" spans="1:4" x14ac:dyDescent="0.5">
      <c r="A49" s="156" t="s">
        <v>148</v>
      </c>
      <c r="B49" s="3">
        <v>4.7099999999999998E-3</v>
      </c>
      <c r="C49" s="157"/>
    </row>
    <row r="50" spans="1:4" x14ac:dyDescent="0.5">
      <c r="A50" s="156" t="s">
        <v>149</v>
      </c>
      <c r="B50" s="3">
        <v>3.81E-3</v>
      </c>
      <c r="C50" s="157">
        <f>STDEV(B50:B51)/AVERAGE(B50:B51)</f>
        <v>1.8806031414535806E-2</v>
      </c>
      <c r="D50" s="3">
        <f>AVERAGE(B50:B51)</f>
        <v>3.7600000000000003E-3</v>
      </c>
    </row>
    <row r="51" spans="1:4" x14ac:dyDescent="0.5">
      <c r="A51" s="156" t="s">
        <v>149</v>
      </c>
      <c r="B51" s="3">
        <v>3.7100000000000002E-3</v>
      </c>
      <c r="C51" s="157"/>
    </row>
    <row r="52" spans="1:4" x14ac:dyDescent="0.5">
      <c r="A52" s="156" t="s">
        <v>150</v>
      </c>
      <c r="B52" s="3">
        <v>6.2100000000000002E-3</v>
      </c>
      <c r="C52" s="157">
        <f>STDEV(B52:B53)/AVERAGE(B52:B53)</f>
        <v>8.558024583195728E-2</v>
      </c>
      <c r="D52" s="3">
        <f>AVERAGE(B52:B53)</f>
        <v>6.6099999999999996E-3</v>
      </c>
    </row>
    <row r="53" spans="1:4" x14ac:dyDescent="0.5">
      <c r="A53" s="156" t="s">
        <v>150</v>
      </c>
      <c r="B53" s="3">
        <v>7.0099999999999997E-3</v>
      </c>
      <c r="C53" s="157"/>
    </row>
    <row r="54" spans="1:4" x14ac:dyDescent="0.5">
      <c r="A54" s="156" t="s">
        <v>151</v>
      </c>
      <c r="B54" s="3">
        <v>6.3099999999999996E-3</v>
      </c>
      <c r="C54" s="157">
        <f>STDEV(B54:B55)/AVERAGE(B54:B55)</f>
        <v>1.129563548221315E-2</v>
      </c>
      <c r="D54" s="3">
        <f>AVERAGE(B54:B55)</f>
        <v>6.2599999999999999E-3</v>
      </c>
    </row>
    <row r="55" spans="1:4" x14ac:dyDescent="0.5">
      <c r="A55" s="156" t="s">
        <v>151</v>
      </c>
      <c r="B55" s="3">
        <v>6.2100000000000002E-3</v>
      </c>
      <c r="C55" s="157"/>
    </row>
    <row r="56" spans="1:4" x14ac:dyDescent="0.5">
      <c r="A56" s="156" t="s">
        <v>152</v>
      </c>
      <c r="B56" s="3">
        <v>4.5100000000000001E-3</v>
      </c>
      <c r="C56" s="157">
        <f>STDEV(B56:B57)/AVERAGE(B56:B57)</f>
        <v>3.2068334747689317E-2</v>
      </c>
      <c r="D56" s="3">
        <f>AVERAGE(B56:B57)</f>
        <v>4.4099999999999999E-3</v>
      </c>
    </row>
    <row r="57" spans="1:4" x14ac:dyDescent="0.5">
      <c r="A57" s="156" t="s">
        <v>152</v>
      </c>
      <c r="B57" s="3">
        <v>4.3099999999999996E-3</v>
      </c>
      <c r="C57" s="157"/>
    </row>
    <row r="58" spans="1:4" x14ac:dyDescent="0.5">
      <c r="A58" s="156" t="s">
        <v>265</v>
      </c>
      <c r="B58" s="3">
        <v>2.31E-3</v>
      </c>
      <c r="C58" s="157">
        <f>STDEV(B58:B59)/AVERAGE(B58:B59)</f>
        <v>0</v>
      </c>
      <c r="D58" s="3">
        <f>AVERAGE(B58:B59)</f>
        <v>2.31E-3</v>
      </c>
    </row>
    <row r="59" spans="1:4" x14ac:dyDescent="0.5">
      <c r="A59" s="156" t="s">
        <v>265</v>
      </c>
      <c r="B59" s="3">
        <v>2.31E-3</v>
      </c>
      <c r="C59" s="157"/>
    </row>
    <row r="60" spans="1:4" x14ac:dyDescent="0.5">
      <c r="A60" s="156" t="s">
        <v>153</v>
      </c>
      <c r="B60" s="3">
        <v>3.6099999999999999E-3</v>
      </c>
      <c r="C60" s="157">
        <f>STDEV(B60:B61)/AVERAGE(B60:B61)</f>
        <v>0</v>
      </c>
      <c r="D60" s="3">
        <f>AVERAGE(B60:B61)</f>
        <v>3.6099999999999999E-3</v>
      </c>
    </row>
    <row r="61" spans="1:4" x14ac:dyDescent="0.5">
      <c r="A61" s="156" t="s">
        <v>153</v>
      </c>
      <c r="B61" s="3">
        <v>3.6099999999999999E-3</v>
      </c>
      <c r="C61" s="157"/>
    </row>
    <row r="62" spans="1:4" x14ac:dyDescent="0.5">
      <c r="A62" s="156" t="s">
        <v>262</v>
      </c>
      <c r="B62" s="3">
        <v>2.7100000000000002E-3</v>
      </c>
      <c r="C62" s="157">
        <f>STDEV(B62:B63)/AVERAGE(B62:B63)</f>
        <v>5.032788478196059E-2</v>
      </c>
      <c r="D62" s="3">
        <f>AVERAGE(B62:B63)</f>
        <v>2.81E-3</v>
      </c>
    </row>
    <row r="63" spans="1:4" x14ac:dyDescent="0.5">
      <c r="A63" s="156" t="s">
        <v>262</v>
      </c>
      <c r="B63" s="3">
        <v>2.9099999999999998E-3</v>
      </c>
      <c r="C63" s="157"/>
    </row>
    <row r="64" spans="1:4" x14ac:dyDescent="0.5">
      <c r="A64" s="156" t="s">
        <v>154</v>
      </c>
      <c r="B64" s="3">
        <v>7.4099999999999999E-3</v>
      </c>
      <c r="C64" s="157">
        <f>STDEV(B64:B65)/AVERAGE(B64:B65)</f>
        <v>9.4786431794443623E-3</v>
      </c>
      <c r="D64" s="3">
        <f>AVERAGE(B64:B65)</f>
        <v>7.4599999999999996E-3</v>
      </c>
    </row>
    <row r="65" spans="1:4" x14ac:dyDescent="0.5">
      <c r="A65" s="156" t="s">
        <v>154</v>
      </c>
      <c r="B65" s="3">
        <v>7.5100000000000002E-3</v>
      </c>
      <c r="C65" s="157"/>
    </row>
    <row r="66" spans="1:4" x14ac:dyDescent="0.5">
      <c r="A66" s="156" t="s">
        <v>258</v>
      </c>
      <c r="B66" s="3">
        <v>5.3099999999999996E-3</v>
      </c>
      <c r="C66" s="157">
        <f>STDEV(B66:B67)/AVERAGE(B66:B67)</f>
        <v>2.6140731282312365E-2</v>
      </c>
      <c r="D66" s="3">
        <f>AVERAGE(B66:B67)</f>
        <v>5.4099999999999999E-3</v>
      </c>
    </row>
    <row r="67" spans="1:4" x14ac:dyDescent="0.5">
      <c r="A67" s="156" t="s">
        <v>258</v>
      </c>
      <c r="B67" s="3">
        <v>5.5100000000000001E-3</v>
      </c>
      <c r="C67" s="157"/>
    </row>
    <row r="68" spans="1:4" x14ac:dyDescent="0.5">
      <c r="A68" s="156" t="s">
        <v>155</v>
      </c>
      <c r="B68" s="3">
        <v>4.4099999999999999E-3</v>
      </c>
      <c r="C68" s="157">
        <f>STDEV(B68:B69)/AVERAGE(B68:B69)</f>
        <v>3.2812379637426746E-2</v>
      </c>
      <c r="D68" s="3">
        <f>AVERAGE(B68:B69)</f>
        <v>4.3099999999999996E-3</v>
      </c>
    </row>
    <row r="69" spans="1:4" x14ac:dyDescent="0.5">
      <c r="A69" s="156" t="s">
        <v>155</v>
      </c>
      <c r="B69" s="3">
        <v>4.2100000000000002E-3</v>
      </c>
      <c r="C69" s="157"/>
    </row>
    <row r="70" spans="1:4" x14ac:dyDescent="0.5">
      <c r="A70" s="156" t="s">
        <v>246</v>
      </c>
      <c r="B70" s="3">
        <v>6.6100000000000004E-3</v>
      </c>
      <c r="C70" s="157">
        <f>STDEV(B70:B71)/AVERAGE(B70:B71)</f>
        <v>2.1723710635531471E-2</v>
      </c>
      <c r="D70" s="3">
        <f>AVERAGE(B70:B71)</f>
        <v>6.5100000000000002E-3</v>
      </c>
    </row>
    <row r="71" spans="1:4" x14ac:dyDescent="0.5">
      <c r="A71" s="156" t="s">
        <v>246</v>
      </c>
      <c r="B71" s="3">
        <v>6.4099999999999999E-3</v>
      </c>
      <c r="C71" s="157"/>
    </row>
    <row r="72" spans="1:4" x14ac:dyDescent="0.5">
      <c r="A72" s="156" t="s">
        <v>156</v>
      </c>
      <c r="B72" s="3">
        <v>9.41E-3</v>
      </c>
      <c r="C72" s="157">
        <f>STDEV(B72:B73)/AVERAGE(B72:B73)</f>
        <v>4.3693518919869043E-2</v>
      </c>
      <c r="D72" s="3">
        <f>AVERAGE(B72:B73)</f>
        <v>9.7099999999999999E-3</v>
      </c>
    </row>
    <row r="73" spans="1:4" x14ac:dyDescent="0.5">
      <c r="A73" s="156" t="s">
        <v>156</v>
      </c>
      <c r="B73" s="3">
        <v>1.001E-2</v>
      </c>
      <c r="C73" s="157"/>
    </row>
    <row r="74" spans="1:4" x14ac:dyDescent="0.5">
      <c r="A74" s="156" t="s">
        <v>267</v>
      </c>
      <c r="B74" s="3">
        <v>5.8100000000000001E-3</v>
      </c>
      <c r="C74" s="157">
        <f>STDEV(B74:B75)/AVERAGE(B74:B75)</f>
        <v>7.699892354118483E-2</v>
      </c>
      <c r="D74" s="3">
        <f>AVERAGE(B74:B75)</f>
        <v>5.5100000000000001E-3</v>
      </c>
    </row>
    <row r="75" spans="1:4" x14ac:dyDescent="0.5">
      <c r="A75" s="156" t="s">
        <v>267</v>
      </c>
      <c r="B75" s="3">
        <v>5.2100000000000002E-3</v>
      </c>
      <c r="C75" s="157"/>
    </row>
    <row r="76" spans="1:4" x14ac:dyDescent="0.5">
      <c r="A76" s="156" t="s">
        <v>157</v>
      </c>
      <c r="B76" s="3">
        <v>4.2100000000000002E-3</v>
      </c>
      <c r="C76" s="157">
        <f>STDEV(B76:B77)/AVERAGE(B76:B77)</f>
        <v>3.2812379637426746E-2</v>
      </c>
      <c r="D76" s="3">
        <f>AVERAGE(B76:B77)</f>
        <v>4.3099999999999996E-3</v>
      </c>
    </row>
    <row r="77" spans="1:4" x14ac:dyDescent="0.5">
      <c r="A77" s="156" t="s">
        <v>157</v>
      </c>
      <c r="B77" s="3">
        <v>4.4099999999999999E-3</v>
      </c>
      <c r="C77" s="157"/>
    </row>
    <row r="78" spans="1:4" x14ac:dyDescent="0.5">
      <c r="A78" s="156" t="s">
        <v>251</v>
      </c>
      <c r="B78" s="3">
        <v>2.81E-3</v>
      </c>
      <c r="C78" s="157">
        <f>STDEV(B78:B79)/AVERAGE(B78:B79)</f>
        <v>2.5619810912556024E-2</v>
      </c>
      <c r="D78" s="3">
        <f>AVERAGE(B78:B79)</f>
        <v>2.7600000000000003E-3</v>
      </c>
    </row>
    <row r="79" spans="1:4" x14ac:dyDescent="0.5">
      <c r="A79" s="156" t="s">
        <v>251</v>
      </c>
      <c r="B79" s="3">
        <v>2.7100000000000002E-3</v>
      </c>
      <c r="C79" s="157"/>
    </row>
    <row r="80" spans="1:4" x14ac:dyDescent="0.5">
      <c r="A80" s="156" t="s">
        <v>158</v>
      </c>
      <c r="B80" s="3">
        <v>6.2100000000000002E-3</v>
      </c>
      <c r="C80" s="157">
        <f>STDEV(B80:B81)/AVERAGE(B80:B81)</f>
        <v>2.3145884817890327E-2</v>
      </c>
      <c r="D80" s="3">
        <f>AVERAGE(B80:B81)</f>
        <v>6.11E-3</v>
      </c>
    </row>
    <row r="81" spans="1:4" x14ac:dyDescent="0.5">
      <c r="A81" s="156" t="s">
        <v>158</v>
      </c>
      <c r="B81" s="3">
        <v>6.0099999999999997E-3</v>
      </c>
      <c r="C81" s="157"/>
    </row>
    <row r="82" spans="1:4" x14ac:dyDescent="0.5">
      <c r="A82" s="156" t="s">
        <v>159</v>
      </c>
      <c r="B82" s="3">
        <v>7.9100000000000004E-3</v>
      </c>
      <c r="C82" s="157">
        <f>STDEV(B82:B83)/AVERAGE(B82:B83)</f>
        <v>1.7655600029626548E-2</v>
      </c>
      <c r="D82" s="3">
        <f>AVERAGE(B82:B83)</f>
        <v>8.0099999999999998E-3</v>
      </c>
    </row>
    <row r="83" spans="1:4" x14ac:dyDescent="0.5">
      <c r="A83" s="156" t="s">
        <v>159</v>
      </c>
      <c r="B83" s="3">
        <v>8.1099999999999992E-3</v>
      </c>
      <c r="C83" s="157"/>
    </row>
    <row r="84" spans="1:4" x14ac:dyDescent="0.5">
      <c r="A84" s="156" t="s">
        <v>259</v>
      </c>
      <c r="B84" s="3">
        <v>3.0100000000000001E-3</v>
      </c>
      <c r="C84" s="157">
        <f>STDEV(B84:B85)/AVERAGE(B84:B85)</f>
        <v>4.5473104899456461E-2</v>
      </c>
      <c r="D84" s="3">
        <f>AVERAGE(B84:B85)</f>
        <v>3.1099999999999999E-3</v>
      </c>
    </row>
    <row r="85" spans="1:4" x14ac:dyDescent="0.5">
      <c r="A85" s="156" t="s">
        <v>259</v>
      </c>
      <c r="B85" s="3">
        <v>3.2100000000000002E-3</v>
      </c>
      <c r="C85" s="157"/>
    </row>
    <row r="86" spans="1:4" x14ac:dyDescent="0.5">
      <c r="A86" s="156" t="s">
        <v>160</v>
      </c>
      <c r="B86" s="99">
        <v>1.6100000000000001E-3</v>
      </c>
      <c r="C86" s="158">
        <f>STDEV(B86:B87)/AVERAGE(B86:B87)</f>
        <v>8.2702547507198479E-2</v>
      </c>
      <c r="D86" s="3">
        <f>AVERAGE(B86:B87)</f>
        <v>1.7100000000000001E-3</v>
      </c>
    </row>
    <row r="87" spans="1:4" x14ac:dyDescent="0.5">
      <c r="A87" s="156" t="s">
        <v>160</v>
      </c>
      <c r="B87" s="99">
        <v>1.81E-3</v>
      </c>
      <c r="C87" s="158"/>
    </row>
    <row r="88" spans="1:4" x14ac:dyDescent="0.5">
      <c r="A88" s="156" t="s">
        <v>161</v>
      </c>
      <c r="B88" s="3">
        <v>5.11E-3</v>
      </c>
      <c r="C88" s="158">
        <f>STDEV(B88:B89)/AVERAGE(B88:B89)</f>
        <v>8.8204588089798003E-2</v>
      </c>
      <c r="D88" s="3">
        <f>AVERAGE(B88:B89)</f>
        <v>4.81E-3</v>
      </c>
    </row>
    <row r="89" spans="1:4" x14ac:dyDescent="0.5">
      <c r="A89" s="156" t="s">
        <v>161</v>
      </c>
      <c r="B89" s="3">
        <v>4.5100000000000001E-3</v>
      </c>
      <c r="C89" s="158"/>
    </row>
    <row r="90" spans="1:4" x14ac:dyDescent="0.5">
      <c r="A90" s="156" t="s">
        <v>162</v>
      </c>
      <c r="B90" s="3">
        <v>5.11E-3</v>
      </c>
      <c r="C90" s="158">
        <f>STDEV(B90:B91)/AVERAGE(B90:B91)</f>
        <v>0</v>
      </c>
      <c r="D90" s="3">
        <f>AVERAGE(B90:B91)</f>
        <v>5.11E-3</v>
      </c>
    </row>
    <row r="91" spans="1:4" x14ac:dyDescent="0.5">
      <c r="A91" s="156" t="s">
        <v>162</v>
      </c>
      <c r="B91" s="3">
        <v>5.11E-3</v>
      </c>
      <c r="C91" s="158"/>
    </row>
    <row r="92" spans="1:4" x14ac:dyDescent="0.5">
      <c r="A92" s="156" t="s">
        <v>275</v>
      </c>
      <c r="B92" s="3">
        <v>2.1099999999999999E-3</v>
      </c>
      <c r="C92" s="158">
        <f>STDEV(B92:B93)/AVERAGE(B92:B93)</f>
        <v>3.2736425054932843E-2</v>
      </c>
      <c r="D92" s="3">
        <f>AVERAGE(B92:B93)</f>
        <v>2.16E-3</v>
      </c>
    </row>
    <row r="93" spans="1:4" x14ac:dyDescent="0.5">
      <c r="A93" s="156" t="s">
        <v>275</v>
      </c>
      <c r="B93" s="3">
        <v>2.2100000000000002E-3</v>
      </c>
      <c r="C93" s="158"/>
    </row>
    <row r="94" spans="1:4" x14ac:dyDescent="0.5">
      <c r="A94" s="156" t="s">
        <v>272</v>
      </c>
      <c r="B94" s="3">
        <v>4.5100000000000001E-3</v>
      </c>
      <c r="C94" s="158">
        <f>STDEV(B94:B95)/AVERAGE(B94:B95)</f>
        <v>4.5521895784541674E-2</v>
      </c>
      <c r="D94" s="3">
        <f>AVERAGE(B94:B95)</f>
        <v>4.6600000000000001E-3</v>
      </c>
    </row>
    <row r="95" spans="1:4" x14ac:dyDescent="0.5">
      <c r="A95" s="156" t="s">
        <v>272</v>
      </c>
      <c r="B95" s="3">
        <v>4.81E-3</v>
      </c>
      <c r="C95" s="158"/>
    </row>
    <row r="96" spans="1:4" x14ac:dyDescent="0.5">
      <c r="A96" s="156" t="s">
        <v>274</v>
      </c>
      <c r="B96" s="99">
        <v>4.6100000000000004E-3</v>
      </c>
      <c r="C96" s="158">
        <f>STDEV(B96:B97)/AVERAGE(B96:B97)</f>
        <v>1.5506727657599769E-2</v>
      </c>
      <c r="D96" s="3">
        <f>AVERAGE(B96:B97)</f>
        <v>4.5599999999999998E-3</v>
      </c>
    </row>
    <row r="97" spans="1:4" x14ac:dyDescent="0.5">
      <c r="A97" s="156" t="s">
        <v>274</v>
      </c>
      <c r="B97" s="99">
        <v>4.5100000000000001E-3</v>
      </c>
      <c r="C97" s="157"/>
    </row>
    <row r="98" spans="1:4" x14ac:dyDescent="0.5">
      <c r="A98" s="156" t="s">
        <v>273</v>
      </c>
      <c r="B98" s="3">
        <v>3.4099999999999998E-3</v>
      </c>
      <c r="C98" s="157">
        <f t="shared" ref="C98:C160" si="0">STDEV(B98:B99)/AVERAGE(B98:B99)</f>
        <v>5.9587650099990029E-2</v>
      </c>
      <c r="D98" s="3">
        <f>AVERAGE(B98:B99)</f>
        <v>3.5599999999999998E-3</v>
      </c>
    </row>
    <row r="99" spans="1:4" x14ac:dyDescent="0.5">
      <c r="A99" s="156" t="s">
        <v>273</v>
      </c>
      <c r="B99" s="3">
        <v>3.7100000000000002E-3</v>
      </c>
      <c r="C99" s="157"/>
    </row>
    <row r="100" spans="1:4" x14ac:dyDescent="0.5">
      <c r="A100" s="156" t="s">
        <v>271</v>
      </c>
      <c r="B100" s="3">
        <v>3.6099999999999999E-3</v>
      </c>
      <c r="C100" s="157">
        <f t="shared" si="0"/>
        <v>1.9862550033329953E-2</v>
      </c>
      <c r="D100" s="3">
        <f>AVERAGE(B100:B101)</f>
        <v>3.5599999999999998E-3</v>
      </c>
    </row>
    <row r="101" spans="1:4" x14ac:dyDescent="0.5">
      <c r="A101" s="156" t="s">
        <v>271</v>
      </c>
      <c r="B101" s="3">
        <v>3.5100000000000001E-3</v>
      </c>
      <c r="C101" s="157"/>
    </row>
    <row r="102" spans="1:4" x14ac:dyDescent="0.5">
      <c r="A102" s="156" t="s">
        <v>163</v>
      </c>
      <c r="B102" s="3">
        <v>5.2100000000000002E-3</v>
      </c>
      <c r="C102" s="157">
        <f t="shared" si="0"/>
        <v>2.76754121795127E-2</v>
      </c>
      <c r="D102" s="3">
        <f>AVERAGE(B102:B103)</f>
        <v>5.11E-3</v>
      </c>
    </row>
    <row r="103" spans="1:4" x14ac:dyDescent="0.5">
      <c r="A103" s="156" t="s">
        <v>163</v>
      </c>
      <c r="B103" s="3">
        <v>5.0099999999999997E-3</v>
      </c>
      <c r="C103" s="157"/>
    </row>
    <row r="104" spans="1:4" x14ac:dyDescent="0.5">
      <c r="A104" s="156" t="s">
        <v>164</v>
      </c>
      <c r="B104" s="3">
        <v>2.001E-2</v>
      </c>
      <c r="C104" s="157">
        <f t="shared" si="0"/>
        <v>1.7450809012501189E-2</v>
      </c>
      <c r="D104" s="3">
        <f>AVERAGE(B104:B105)</f>
        <v>2.026E-2</v>
      </c>
    </row>
    <row r="105" spans="1:4" x14ac:dyDescent="0.5">
      <c r="A105" s="156" t="s">
        <v>164</v>
      </c>
      <c r="B105" s="3">
        <v>2.051E-2</v>
      </c>
      <c r="C105" s="157"/>
    </row>
    <row r="106" spans="1:4" x14ac:dyDescent="0.5">
      <c r="A106" s="156" t="s">
        <v>165</v>
      </c>
      <c r="B106" s="3">
        <v>9.7099999999999999E-3</v>
      </c>
      <c r="C106" s="157">
        <f t="shared" si="0"/>
        <v>5.2881917396429778E-2</v>
      </c>
      <c r="D106" s="3">
        <f>AVERAGE(B106:B107)</f>
        <v>9.3600000000000003E-3</v>
      </c>
    </row>
    <row r="107" spans="1:4" x14ac:dyDescent="0.5">
      <c r="A107" s="156" t="s">
        <v>165</v>
      </c>
      <c r="B107" s="3">
        <v>9.0100000000000006E-3</v>
      </c>
      <c r="C107" s="157"/>
    </row>
    <row r="108" spans="1:4" x14ac:dyDescent="0.5">
      <c r="A108" s="156" t="s">
        <v>166</v>
      </c>
      <c r="B108" s="3">
        <v>7.5100000000000002E-3</v>
      </c>
      <c r="C108" s="157">
        <f t="shared" si="0"/>
        <v>5.4323184214075268E-2</v>
      </c>
      <c r="D108" s="3">
        <f>AVERAGE(B108:B109)</f>
        <v>7.8099999999999992E-3</v>
      </c>
    </row>
    <row r="109" spans="1:4" x14ac:dyDescent="0.5">
      <c r="A109" s="156" t="s">
        <v>166</v>
      </c>
      <c r="B109" s="3">
        <v>8.1099999999999992E-3</v>
      </c>
      <c r="C109" s="157"/>
    </row>
    <row r="110" spans="1:4" x14ac:dyDescent="0.5">
      <c r="A110" s="156" t="s">
        <v>167</v>
      </c>
      <c r="B110" s="3">
        <v>3.7100000000000002E-3</v>
      </c>
      <c r="C110" s="157">
        <f t="shared" si="0"/>
        <v>5.4956485584446609E-2</v>
      </c>
      <c r="D110" s="3">
        <f>AVERAGE(B110:B111)</f>
        <v>3.8599999999999997E-3</v>
      </c>
    </row>
    <row r="111" spans="1:4" x14ac:dyDescent="0.5">
      <c r="A111" s="156" t="s">
        <v>167</v>
      </c>
      <c r="B111" s="3">
        <v>4.0099999999999997E-3</v>
      </c>
      <c r="C111" s="157"/>
    </row>
    <row r="112" spans="1:4" x14ac:dyDescent="0.5">
      <c r="A112" s="156" t="s">
        <v>168</v>
      </c>
      <c r="B112" s="3">
        <v>8.9099999999999995E-3</v>
      </c>
      <c r="C112" s="157">
        <f t="shared" si="0"/>
        <v>3.8597531724156559E-2</v>
      </c>
      <c r="D112" s="3">
        <f>AVERAGE(B112:B113)</f>
        <v>9.1599999999999997E-3</v>
      </c>
    </row>
    <row r="113" spans="1:4" x14ac:dyDescent="0.5">
      <c r="A113" s="156" t="s">
        <v>168</v>
      </c>
      <c r="B113" s="3">
        <v>9.41E-3</v>
      </c>
      <c r="C113" s="157"/>
    </row>
    <row r="114" spans="1:4" x14ac:dyDescent="0.5">
      <c r="A114" s="156" t="s">
        <v>169</v>
      </c>
      <c r="B114" s="3">
        <v>4.6100000000000004E-3</v>
      </c>
      <c r="C114" s="157">
        <f t="shared" si="0"/>
        <v>0</v>
      </c>
      <c r="D114" s="3">
        <f>AVERAGE(B114:B115)</f>
        <v>4.6100000000000004E-3</v>
      </c>
    </row>
    <row r="115" spans="1:4" x14ac:dyDescent="0.5">
      <c r="A115" s="156" t="s">
        <v>169</v>
      </c>
      <c r="B115" s="3">
        <v>4.6100000000000004E-3</v>
      </c>
      <c r="C115" s="157"/>
    </row>
    <row r="116" spans="1:4" x14ac:dyDescent="0.5">
      <c r="A116" s="156" t="s">
        <v>170</v>
      </c>
      <c r="B116" s="3">
        <v>4.9100000000000003E-3</v>
      </c>
      <c r="C116" s="157">
        <f t="shared" si="0"/>
        <v>6.0051531310959479E-2</v>
      </c>
      <c r="D116" s="3">
        <f>AVERAGE(B116:B117)</f>
        <v>4.7100000000000006E-3</v>
      </c>
    </row>
    <row r="117" spans="1:4" x14ac:dyDescent="0.5">
      <c r="A117" s="156" t="s">
        <v>170</v>
      </c>
      <c r="B117" s="3">
        <v>4.5100000000000001E-3</v>
      </c>
      <c r="C117" s="157"/>
    </row>
    <row r="118" spans="1:4" x14ac:dyDescent="0.5">
      <c r="A118" s="156" t="s">
        <v>276</v>
      </c>
      <c r="B118" s="3">
        <v>6.0099999999999997E-3</v>
      </c>
      <c r="C118" s="157">
        <f t="shared" si="0"/>
        <v>6.1380796977998878E-2</v>
      </c>
      <c r="D118" s="3">
        <f>AVERAGE(B118:B119)</f>
        <v>5.7599999999999995E-3</v>
      </c>
    </row>
    <row r="119" spans="1:4" x14ac:dyDescent="0.5">
      <c r="A119" s="156" t="s">
        <v>276</v>
      </c>
      <c r="B119" s="3">
        <v>5.5100000000000001E-3</v>
      </c>
      <c r="C119" s="157"/>
    </row>
    <row r="120" spans="1:4" x14ac:dyDescent="0.5">
      <c r="A120" s="156" t="s">
        <v>171</v>
      </c>
      <c r="B120" s="3">
        <v>1.41E-3</v>
      </c>
      <c r="C120" s="157">
        <f t="shared" si="0"/>
        <v>9.3656527309476531E-2</v>
      </c>
      <c r="D120" s="3">
        <f>AVERAGE(B120:B121)</f>
        <v>1.5100000000000001E-3</v>
      </c>
    </row>
    <row r="121" spans="1:4" x14ac:dyDescent="0.5">
      <c r="A121" s="156" t="s">
        <v>171</v>
      </c>
      <c r="B121" s="3">
        <v>1.6100000000000001E-3</v>
      </c>
      <c r="C121" s="157"/>
    </row>
    <row r="122" spans="1:4" x14ac:dyDescent="0.5">
      <c r="A122" s="156" t="s">
        <v>172</v>
      </c>
      <c r="B122" s="3">
        <v>7.11E-3</v>
      </c>
      <c r="C122" s="157">
        <f t="shared" si="0"/>
        <v>2.0174230561670364E-2</v>
      </c>
      <c r="D122" s="3">
        <f>AVERAGE(B122:B123)</f>
        <v>7.0100000000000006E-3</v>
      </c>
    </row>
    <row r="123" spans="1:4" x14ac:dyDescent="0.5">
      <c r="A123" s="156" t="s">
        <v>172</v>
      </c>
      <c r="B123" s="3">
        <v>6.9100000000000003E-3</v>
      </c>
      <c r="C123" s="157"/>
    </row>
    <row r="124" spans="1:4" x14ac:dyDescent="0.5">
      <c r="A124" s="156" t="s">
        <v>173</v>
      </c>
      <c r="B124" s="3">
        <v>2.4099999999999998E-3</v>
      </c>
      <c r="C124" s="157">
        <f t="shared" si="0"/>
        <v>0</v>
      </c>
      <c r="D124" s="3">
        <f>AVERAGE(B124:B125)</f>
        <v>2.4099999999999998E-3</v>
      </c>
    </row>
    <row r="125" spans="1:4" x14ac:dyDescent="0.5">
      <c r="A125" s="156" t="s">
        <v>173</v>
      </c>
      <c r="B125" s="3">
        <v>2.4099999999999998E-3</v>
      </c>
      <c r="C125" s="157"/>
    </row>
    <row r="126" spans="1:4" x14ac:dyDescent="0.5">
      <c r="A126" s="156" t="s">
        <v>174</v>
      </c>
      <c r="B126" s="3">
        <v>4.81E-3</v>
      </c>
      <c r="C126" s="157">
        <f t="shared" si="0"/>
        <v>5.6455631232458912E-2</v>
      </c>
      <c r="D126" s="3">
        <f>AVERAGE(B126:B127)</f>
        <v>5.0100000000000006E-3</v>
      </c>
    </row>
    <row r="127" spans="1:4" x14ac:dyDescent="0.5">
      <c r="A127" s="156" t="s">
        <v>174</v>
      </c>
      <c r="B127" s="3">
        <v>5.2100000000000002E-3</v>
      </c>
      <c r="C127" s="157"/>
    </row>
    <row r="128" spans="1:4" x14ac:dyDescent="0.5">
      <c r="A128" s="156" t="s">
        <v>175</v>
      </c>
      <c r="B128" s="3">
        <v>5.2100000000000002E-3</v>
      </c>
      <c r="C128" s="157">
        <f t="shared" si="0"/>
        <v>1.3443094699363939E-2</v>
      </c>
      <c r="D128" s="3">
        <f>AVERAGE(B128:B129)</f>
        <v>5.2599999999999999E-3</v>
      </c>
    </row>
    <row r="129" spans="1:4" x14ac:dyDescent="0.5">
      <c r="A129" s="156" t="s">
        <v>175</v>
      </c>
      <c r="B129" s="3">
        <v>5.3099999999999996E-3</v>
      </c>
      <c r="C129" s="157"/>
    </row>
    <row r="130" spans="1:4" x14ac:dyDescent="0.5">
      <c r="A130" s="156" t="s">
        <v>176</v>
      </c>
      <c r="B130" s="3">
        <v>1.41E-3</v>
      </c>
      <c r="C130" s="157">
        <f t="shared" si="0"/>
        <v>4.8431971314147122E-2</v>
      </c>
      <c r="D130" s="3">
        <f>AVERAGE(B130:B131)</f>
        <v>1.4599999999999999E-3</v>
      </c>
    </row>
    <row r="131" spans="1:4" x14ac:dyDescent="0.5">
      <c r="A131" s="156" t="s">
        <v>176</v>
      </c>
      <c r="B131" s="3">
        <v>1.5100000000000001E-3</v>
      </c>
      <c r="C131" s="157"/>
    </row>
    <row r="132" spans="1:4" x14ac:dyDescent="0.5">
      <c r="A132" s="156" t="s">
        <v>177</v>
      </c>
      <c r="B132" s="3">
        <v>6.7099999999999998E-3</v>
      </c>
      <c r="C132" s="157">
        <f t="shared" si="0"/>
        <v>1.0460159485008128E-2</v>
      </c>
      <c r="D132" s="3">
        <f>AVERAGE(B132:B133)</f>
        <v>6.7600000000000004E-3</v>
      </c>
    </row>
    <row r="133" spans="1:4" x14ac:dyDescent="0.5">
      <c r="A133" s="156" t="s">
        <v>177</v>
      </c>
      <c r="B133" s="3">
        <v>6.8100000000000001E-3</v>
      </c>
      <c r="C133" s="157"/>
    </row>
    <row r="134" spans="1:4" x14ac:dyDescent="0.5">
      <c r="A134" s="156" t="s">
        <v>178</v>
      </c>
      <c r="B134" s="3">
        <v>8.0099999999999998E-3</v>
      </c>
      <c r="C134" s="157">
        <f t="shared" si="0"/>
        <v>3.6215456142716929E-2</v>
      </c>
      <c r="D134" s="3">
        <f>AVERAGE(B134:B135)</f>
        <v>7.8099999999999992E-3</v>
      </c>
    </row>
    <row r="135" spans="1:4" x14ac:dyDescent="0.5">
      <c r="A135" s="156" t="s">
        <v>178</v>
      </c>
      <c r="B135" s="3">
        <v>7.6099999999999996E-3</v>
      </c>
      <c r="C135" s="157"/>
    </row>
    <row r="136" spans="1:4" x14ac:dyDescent="0.5">
      <c r="A136" s="156" t="s">
        <v>179</v>
      </c>
      <c r="B136" s="3">
        <v>5.11E-3</v>
      </c>
      <c r="C136" s="157">
        <f t="shared" si="0"/>
        <v>8.8204588089798003E-2</v>
      </c>
      <c r="D136" s="3">
        <f>AVERAGE(B136:B137)</f>
        <v>4.81E-3</v>
      </c>
    </row>
    <row r="137" spans="1:4" x14ac:dyDescent="0.5">
      <c r="A137" s="156" t="s">
        <v>179</v>
      </c>
      <c r="B137" s="3">
        <v>4.5100000000000001E-3</v>
      </c>
      <c r="C137" s="157"/>
    </row>
    <row r="138" spans="1:4" x14ac:dyDescent="0.5">
      <c r="A138" s="156" t="s">
        <v>180</v>
      </c>
      <c r="B138" s="3">
        <v>4.6100000000000004E-3</v>
      </c>
      <c r="C138" s="157">
        <f t="shared" si="0"/>
        <v>7.2747611233183851E-2</v>
      </c>
      <c r="D138" s="3">
        <f>AVERAGE(B138:B139)</f>
        <v>4.8599999999999997E-3</v>
      </c>
    </row>
    <row r="139" spans="1:4" x14ac:dyDescent="0.5">
      <c r="A139" s="156" t="s">
        <v>180</v>
      </c>
      <c r="B139" s="3">
        <v>5.11E-3</v>
      </c>
      <c r="C139" s="157"/>
    </row>
    <row r="140" spans="1:4" x14ac:dyDescent="0.5">
      <c r="A140" s="156" t="s">
        <v>181</v>
      </c>
      <c r="B140" s="3">
        <v>7.0099999999999997E-3</v>
      </c>
      <c r="C140" s="157">
        <f t="shared" si="0"/>
        <v>2.0466187588612052E-2</v>
      </c>
      <c r="D140" s="3">
        <f>AVERAGE(B140:B141)</f>
        <v>6.9099999999999995E-3</v>
      </c>
    </row>
    <row r="141" spans="1:4" x14ac:dyDescent="0.5">
      <c r="A141" s="156" t="s">
        <v>181</v>
      </c>
      <c r="B141" s="3">
        <v>6.8100000000000001E-3</v>
      </c>
      <c r="C141" s="157"/>
    </row>
    <row r="142" spans="1:4" x14ac:dyDescent="0.5">
      <c r="A142" s="156" t="s">
        <v>269</v>
      </c>
      <c r="B142" s="3">
        <v>2.81E-3</v>
      </c>
      <c r="C142" s="157">
        <f t="shared" si="0"/>
        <v>2.5619810912556024E-2</v>
      </c>
      <c r="D142" s="3">
        <f>AVERAGE(B142:B143)</f>
        <v>2.7600000000000003E-3</v>
      </c>
    </row>
    <row r="143" spans="1:4" x14ac:dyDescent="0.5">
      <c r="A143" s="156" t="s">
        <v>269</v>
      </c>
      <c r="B143" s="3">
        <v>2.7100000000000002E-3</v>
      </c>
      <c r="C143" s="157"/>
    </row>
    <row r="144" spans="1:4" x14ac:dyDescent="0.5">
      <c r="A144" s="156" t="s">
        <v>182</v>
      </c>
      <c r="B144" s="3">
        <v>3.0100000000000001E-3</v>
      </c>
      <c r="C144" s="157">
        <f t="shared" si="0"/>
        <v>0</v>
      </c>
      <c r="D144" s="3">
        <f>AVERAGE(B144:B145)</f>
        <v>3.0100000000000001E-3</v>
      </c>
    </row>
    <row r="145" spans="1:4" x14ac:dyDescent="0.5">
      <c r="A145" s="156" t="s">
        <v>182</v>
      </c>
      <c r="B145" s="3">
        <v>3.0100000000000001E-3</v>
      </c>
      <c r="C145" s="157"/>
    </row>
    <row r="146" spans="1:4" x14ac:dyDescent="0.5">
      <c r="A146" s="156" t="s">
        <v>241</v>
      </c>
      <c r="B146" s="99">
        <v>2.0100000000000001E-3</v>
      </c>
      <c r="C146" s="157">
        <f>STDEV(B146:B147)/AVERAGE(B146:B147)</f>
        <v>3.432557190225953E-2</v>
      </c>
      <c r="D146" s="3">
        <f>AVERAGE(B146:B147)</f>
        <v>2.0600000000000002E-3</v>
      </c>
    </row>
    <row r="147" spans="1:4" x14ac:dyDescent="0.5">
      <c r="A147" s="156" t="s">
        <v>241</v>
      </c>
      <c r="B147" s="99">
        <v>2.1099999999999999E-3</v>
      </c>
      <c r="C147" s="157"/>
    </row>
    <row r="148" spans="1:4" x14ac:dyDescent="0.5">
      <c r="A148" s="156" t="s">
        <v>183</v>
      </c>
      <c r="B148" s="3">
        <v>1.9109999999999999E-2</v>
      </c>
      <c r="C148" s="157">
        <f t="shared" si="0"/>
        <v>4.190826828153018E-2</v>
      </c>
      <c r="D148" s="3">
        <f>AVERAGE(B148:B149)</f>
        <v>1.856E-2</v>
      </c>
    </row>
    <row r="149" spans="1:4" x14ac:dyDescent="0.5">
      <c r="A149" s="156" t="s">
        <v>183</v>
      </c>
      <c r="B149" s="3">
        <v>1.8010000000000002E-2</v>
      </c>
      <c r="C149" s="157"/>
    </row>
    <row r="150" spans="1:4" x14ac:dyDescent="0.5">
      <c r="A150" s="156" t="s">
        <v>184</v>
      </c>
      <c r="B150" s="3">
        <v>5.7099999999999998E-3</v>
      </c>
      <c r="C150" s="157">
        <f t="shared" si="0"/>
        <v>8.1679001127158979E-2</v>
      </c>
      <c r="D150" s="3">
        <f>AVERAGE(B150:B151)</f>
        <v>6.0599999999999994E-3</v>
      </c>
    </row>
    <row r="151" spans="1:4" x14ac:dyDescent="0.5">
      <c r="A151" s="156" t="s">
        <v>184</v>
      </c>
      <c r="B151" s="3">
        <v>6.4099999999999999E-3</v>
      </c>
      <c r="C151" s="157"/>
    </row>
    <row r="152" spans="1:4" x14ac:dyDescent="0.5">
      <c r="A152" s="156" t="s">
        <v>242</v>
      </c>
      <c r="B152" s="3">
        <v>4.0099999999999997E-3</v>
      </c>
      <c r="C152" s="157">
        <f t="shared" si="0"/>
        <v>3.4409089108834522E-2</v>
      </c>
      <c r="D152" s="3">
        <f>AVERAGE(B152:B153)</f>
        <v>4.1099999999999999E-3</v>
      </c>
    </row>
    <row r="153" spans="1:4" x14ac:dyDescent="0.5">
      <c r="A153" s="156" t="s">
        <v>242</v>
      </c>
      <c r="B153" s="3">
        <v>4.2100000000000002E-3</v>
      </c>
      <c r="C153" s="157"/>
    </row>
    <row r="154" spans="1:4" x14ac:dyDescent="0.5">
      <c r="A154" s="156" t="s">
        <v>185</v>
      </c>
      <c r="B154" s="3">
        <v>9.3100000000000006E-3</v>
      </c>
      <c r="C154" s="157">
        <f t="shared" si="0"/>
        <v>7.5545596280613588E-3</v>
      </c>
      <c r="D154" s="3">
        <f>AVERAGE(B154:B155)</f>
        <v>9.3600000000000003E-3</v>
      </c>
    </row>
    <row r="155" spans="1:4" x14ac:dyDescent="0.5">
      <c r="A155" s="156" t="s">
        <v>185</v>
      </c>
      <c r="B155" s="3">
        <v>9.41E-3</v>
      </c>
      <c r="C155" s="157"/>
    </row>
    <row r="156" spans="1:4" x14ac:dyDescent="0.5">
      <c r="A156" s="156" t="s">
        <v>261</v>
      </c>
      <c r="B156" s="3">
        <v>1.2099999999999999E-3</v>
      </c>
      <c r="C156" s="157">
        <f t="shared" si="0"/>
        <v>0</v>
      </c>
      <c r="D156" s="3">
        <f>AVERAGE(B156:B157)</f>
        <v>1.2099999999999999E-3</v>
      </c>
    </row>
    <row r="157" spans="1:4" x14ac:dyDescent="0.5">
      <c r="A157" s="156" t="s">
        <v>261</v>
      </c>
      <c r="B157" s="3">
        <v>1.2099999999999999E-3</v>
      </c>
      <c r="C157" s="157"/>
    </row>
    <row r="158" spans="1:4" x14ac:dyDescent="0.5">
      <c r="A158" s="156" t="s">
        <v>186</v>
      </c>
      <c r="B158" s="3">
        <v>4.2100000000000002E-3</v>
      </c>
      <c r="C158" s="157">
        <f t="shared" si="0"/>
        <v>1.659875073207848E-2</v>
      </c>
      <c r="D158" s="3">
        <f>AVERAGE(B158:B159)</f>
        <v>4.2599999999999999E-3</v>
      </c>
    </row>
    <row r="159" spans="1:4" x14ac:dyDescent="0.5">
      <c r="A159" s="156" t="s">
        <v>186</v>
      </c>
      <c r="B159" s="3">
        <v>4.3099999999999996E-3</v>
      </c>
      <c r="C159" s="157"/>
    </row>
    <row r="160" spans="1:4" x14ac:dyDescent="0.5">
      <c r="A160" s="156" t="s">
        <v>268</v>
      </c>
      <c r="B160" s="3">
        <v>5.0099999999999997E-3</v>
      </c>
      <c r="C160" s="157">
        <f t="shared" si="0"/>
        <v>1.3974442315939712E-2</v>
      </c>
      <c r="D160" s="3">
        <f>AVERAGE(B160:B161)</f>
        <v>5.0600000000000003E-3</v>
      </c>
    </row>
    <row r="161" spans="1:4" x14ac:dyDescent="0.5">
      <c r="A161" s="156" t="s">
        <v>268</v>
      </c>
      <c r="B161" s="3">
        <v>5.11E-3</v>
      </c>
      <c r="C161" s="157"/>
    </row>
    <row r="162" spans="1:4" x14ac:dyDescent="0.5">
      <c r="A162" s="156" t="s">
        <v>187</v>
      </c>
      <c r="B162" s="3">
        <v>1.191E-2</v>
      </c>
      <c r="C162" s="157">
        <f t="shared" ref="C162:C182" si="1">STDEV(B162:B163)/AVERAGE(B162:B163)</f>
        <v>3.0321903138359696E-2</v>
      </c>
      <c r="D162" s="3">
        <f>AVERAGE(B162:B163)</f>
        <v>1.166E-2</v>
      </c>
    </row>
    <row r="163" spans="1:4" x14ac:dyDescent="0.5">
      <c r="A163" s="156" t="s">
        <v>187</v>
      </c>
      <c r="B163" s="3">
        <v>1.141E-2</v>
      </c>
      <c r="C163" s="157"/>
    </row>
    <row r="164" spans="1:4" x14ac:dyDescent="0.5">
      <c r="A164" s="156" t="s">
        <v>260</v>
      </c>
      <c r="B164" s="3">
        <v>1.91E-3</v>
      </c>
      <c r="C164" s="157">
        <f t="shared" si="1"/>
        <v>3.8016493612179993E-2</v>
      </c>
      <c r="D164" s="3">
        <f>AVERAGE(B164:B165)</f>
        <v>1.8600000000000001E-3</v>
      </c>
    </row>
    <row r="165" spans="1:4" x14ac:dyDescent="0.5">
      <c r="A165" s="156" t="s">
        <v>260</v>
      </c>
      <c r="B165" s="3">
        <v>1.81E-3</v>
      </c>
      <c r="C165" s="157"/>
    </row>
    <row r="166" spans="1:4" x14ac:dyDescent="0.5">
      <c r="A166" s="156" t="s">
        <v>188</v>
      </c>
      <c r="B166" s="3">
        <v>2.8309999999999998E-2</v>
      </c>
      <c r="C166" s="157">
        <f t="shared" si="1"/>
        <v>3.0621729968381698E-2</v>
      </c>
      <c r="D166" s="3">
        <f>AVERAGE(B166:B167)</f>
        <v>2.7709999999999999E-2</v>
      </c>
    </row>
    <row r="167" spans="1:4" x14ac:dyDescent="0.5">
      <c r="A167" s="156" t="s">
        <v>188</v>
      </c>
      <c r="B167" s="3">
        <v>2.7109999999999999E-2</v>
      </c>
      <c r="C167" s="157"/>
    </row>
    <row r="168" spans="1:4" x14ac:dyDescent="0.5">
      <c r="A168" s="156" t="s">
        <v>279</v>
      </c>
      <c r="B168" s="3">
        <v>2.4099999999999998E-3</v>
      </c>
      <c r="C168" s="157">
        <f t="shared" si="1"/>
        <v>2.8744178097014204E-2</v>
      </c>
      <c r="D168" s="3">
        <f>AVERAGE(B168:B169)</f>
        <v>2.4599999999999999E-3</v>
      </c>
    </row>
    <row r="169" spans="1:4" x14ac:dyDescent="0.5">
      <c r="A169" s="156" t="s">
        <v>279</v>
      </c>
      <c r="B169" s="3">
        <v>2.5100000000000001E-3</v>
      </c>
      <c r="C169" s="157"/>
    </row>
    <row r="170" spans="1:4" x14ac:dyDescent="0.5">
      <c r="A170" s="156" t="s">
        <v>189</v>
      </c>
      <c r="B170" s="3">
        <v>2.5100000000000001E-3</v>
      </c>
      <c r="C170" s="157">
        <f t="shared" si="1"/>
        <v>2.8744178097014204E-2</v>
      </c>
      <c r="D170" s="3">
        <f>AVERAGE(B170:B171)</f>
        <v>2.4599999999999999E-3</v>
      </c>
    </row>
    <row r="171" spans="1:4" x14ac:dyDescent="0.5">
      <c r="A171" s="156" t="s">
        <v>189</v>
      </c>
      <c r="B171" s="3">
        <v>2.4099999999999998E-3</v>
      </c>
      <c r="C171" s="157"/>
    </row>
    <row r="172" spans="1:4" x14ac:dyDescent="0.5">
      <c r="A172" s="156" t="s">
        <v>244</v>
      </c>
      <c r="B172" s="3">
        <v>1.81E-3</v>
      </c>
      <c r="C172" s="157">
        <f t="shared" si="1"/>
        <v>7.4042594888643745E-2</v>
      </c>
      <c r="D172" s="3">
        <f>AVERAGE(B172:B173)</f>
        <v>1.91E-3</v>
      </c>
    </row>
    <row r="173" spans="1:4" x14ac:dyDescent="0.5">
      <c r="A173" s="156" t="s">
        <v>244</v>
      </c>
      <c r="B173" s="3">
        <v>2.0100000000000001E-3</v>
      </c>
      <c r="C173" s="157"/>
    </row>
    <row r="174" spans="1:4" x14ac:dyDescent="0.5">
      <c r="A174" s="156" t="s">
        <v>190</v>
      </c>
      <c r="B174" s="3">
        <v>5.5100000000000001E-3</v>
      </c>
      <c r="C174" s="157">
        <f t="shared" si="1"/>
        <v>6.1380796977998878E-2</v>
      </c>
      <c r="D174" s="3">
        <f>AVERAGE(B174:B175)</f>
        <v>5.7599999999999995E-3</v>
      </c>
    </row>
    <row r="175" spans="1:4" x14ac:dyDescent="0.5">
      <c r="A175" s="156" t="s">
        <v>190</v>
      </c>
      <c r="B175" s="3">
        <v>6.0099999999999997E-3</v>
      </c>
      <c r="C175" s="157"/>
    </row>
    <row r="176" spans="1:4" x14ac:dyDescent="0.5">
      <c r="A176" s="156" t="s">
        <v>191</v>
      </c>
      <c r="B176" s="3">
        <v>2.7100000000000002E-3</v>
      </c>
      <c r="C176" s="157">
        <f t="shared" si="1"/>
        <v>0</v>
      </c>
      <c r="D176" s="3">
        <f>AVERAGE(B176:B177)</f>
        <v>2.7100000000000002E-3</v>
      </c>
    </row>
    <row r="177" spans="1:4" x14ac:dyDescent="0.5">
      <c r="A177" s="156" t="s">
        <v>191</v>
      </c>
      <c r="B177" s="3">
        <v>2.7100000000000002E-3</v>
      </c>
      <c r="C177" s="157"/>
    </row>
    <row r="178" spans="1:4" x14ac:dyDescent="0.5">
      <c r="A178" s="156" t="s">
        <v>257</v>
      </c>
      <c r="B178" s="3">
        <v>4.0099999999999997E-3</v>
      </c>
      <c r="C178" s="157">
        <f t="shared" si="1"/>
        <v>6.7183542155491494E-2</v>
      </c>
      <c r="D178" s="3">
        <f>AVERAGE(B178:B179)</f>
        <v>4.2100000000000002E-3</v>
      </c>
    </row>
    <row r="179" spans="1:4" x14ac:dyDescent="0.5">
      <c r="A179" s="156" t="s">
        <v>257</v>
      </c>
      <c r="B179" s="3">
        <v>4.4099999999999999E-3</v>
      </c>
      <c r="C179" s="157"/>
    </row>
    <row r="180" spans="1:4" x14ac:dyDescent="0.5">
      <c r="A180" s="156" t="s">
        <v>192</v>
      </c>
      <c r="B180" s="3">
        <v>7.11E-3</v>
      </c>
      <c r="C180" s="157">
        <f t="shared" si="1"/>
        <v>1.9614612515576876E-2</v>
      </c>
      <c r="D180" s="3">
        <f>AVERAGE(B180:B181)</f>
        <v>7.2099999999999994E-3</v>
      </c>
    </row>
    <row r="181" spans="1:4" x14ac:dyDescent="0.5">
      <c r="A181" s="156" t="s">
        <v>192</v>
      </c>
      <c r="B181" s="3">
        <v>7.3099999999999997E-3</v>
      </c>
      <c r="C181" s="157"/>
    </row>
    <row r="182" spans="1:4" x14ac:dyDescent="0.5">
      <c r="A182" s="156" t="s">
        <v>254</v>
      </c>
      <c r="B182" s="3">
        <v>6.6100000000000004E-3</v>
      </c>
      <c r="C182" s="157">
        <f t="shared" si="1"/>
        <v>2.1076208083056519E-2</v>
      </c>
      <c r="D182" s="3">
        <f>AVERAGE(B182:B183)</f>
        <v>6.7100000000000007E-3</v>
      </c>
    </row>
    <row r="183" spans="1:4" x14ac:dyDescent="0.5">
      <c r="A183" s="156" t="s">
        <v>254</v>
      </c>
      <c r="B183" s="3">
        <v>6.8100000000000001E-3</v>
      </c>
      <c r="C183" s="157"/>
    </row>
    <row r="184" spans="1:4" x14ac:dyDescent="0.5">
      <c r="A184" s="156" t="s">
        <v>193</v>
      </c>
      <c r="B184" s="3">
        <v>7.9100000000000004E-3</v>
      </c>
      <c r="C184" s="157">
        <f t="shared" ref="C184:C196" si="2">STDEV(B184:B185)/AVERAGE(B184:B185)</f>
        <v>0</v>
      </c>
      <c r="D184" s="3">
        <f>AVERAGE(B184:B185)</f>
        <v>7.9100000000000004E-3</v>
      </c>
    </row>
    <row r="185" spans="1:4" x14ac:dyDescent="0.5">
      <c r="A185" s="156" t="s">
        <v>193</v>
      </c>
      <c r="B185" s="3">
        <v>7.9100000000000004E-3</v>
      </c>
      <c r="C185" s="157"/>
    </row>
    <row r="186" spans="1:4" x14ac:dyDescent="0.5">
      <c r="A186" s="156" t="s">
        <v>256</v>
      </c>
      <c r="B186" s="3">
        <v>3.2100000000000002E-3</v>
      </c>
      <c r="C186" s="157">
        <f t="shared" si="2"/>
        <v>6.3134534034513148E-2</v>
      </c>
      <c r="D186" s="3">
        <f>AVERAGE(B186:B187)</f>
        <v>3.3600000000000001E-3</v>
      </c>
    </row>
    <row r="187" spans="1:4" x14ac:dyDescent="0.5">
      <c r="A187" s="156" t="s">
        <v>256</v>
      </c>
      <c r="B187" s="3">
        <v>3.5100000000000001E-3</v>
      </c>
      <c r="C187" s="157"/>
    </row>
    <row r="188" spans="1:4" x14ac:dyDescent="0.5">
      <c r="A188" s="156" t="s">
        <v>194</v>
      </c>
      <c r="B188" s="3">
        <v>1.491E-2</v>
      </c>
      <c r="C188" s="157">
        <f t="shared" si="2"/>
        <v>2.7893758626688258E-2</v>
      </c>
      <c r="D188" s="3">
        <f>AVERAGE(B188:B189)</f>
        <v>1.521E-2</v>
      </c>
    </row>
    <row r="189" spans="1:4" x14ac:dyDescent="0.5">
      <c r="A189" s="156" t="s">
        <v>194</v>
      </c>
      <c r="B189" s="3">
        <v>1.5509999999999999E-2</v>
      </c>
      <c r="C189" s="157"/>
    </row>
    <row r="190" spans="1:4" x14ac:dyDescent="0.5">
      <c r="A190" s="156" t="s">
        <v>250</v>
      </c>
      <c r="B190" s="3">
        <v>6.8100000000000001E-3</v>
      </c>
      <c r="C190" s="157">
        <f t="shared" si="2"/>
        <v>4.2790122915978696E-2</v>
      </c>
      <c r="D190" s="3">
        <f>AVERAGE(B190:B191)</f>
        <v>6.6099999999999996E-3</v>
      </c>
    </row>
    <row r="191" spans="1:4" x14ac:dyDescent="0.5">
      <c r="A191" s="156" t="s">
        <v>250</v>
      </c>
      <c r="B191" s="3">
        <v>6.4099999999999999E-3</v>
      </c>
      <c r="C191" s="157"/>
    </row>
    <row r="192" spans="1:4" x14ac:dyDescent="0.5">
      <c r="A192" s="156" t="s">
        <v>195</v>
      </c>
      <c r="B192" s="3">
        <v>1.4109999999999999E-2</v>
      </c>
      <c r="C192" s="157">
        <f t="shared" si="2"/>
        <v>1.9765388712412284E-2</v>
      </c>
      <c r="D192" s="3">
        <f>AVERAGE(B192:B193)</f>
        <v>1.431E-2</v>
      </c>
    </row>
    <row r="193" spans="1:4" x14ac:dyDescent="0.5">
      <c r="A193" s="156" t="s">
        <v>195</v>
      </c>
      <c r="B193" s="3">
        <v>1.451E-2</v>
      </c>
      <c r="C193" s="157"/>
    </row>
    <row r="194" spans="1:4" x14ac:dyDescent="0.5">
      <c r="A194" s="156" t="s">
        <v>249</v>
      </c>
      <c r="B194" s="3">
        <v>4.4099999999999999E-3</v>
      </c>
      <c r="C194" s="157">
        <f t="shared" si="2"/>
        <v>4.9796252196235728E-2</v>
      </c>
      <c r="D194" s="3">
        <f>AVERAGE(B194:B195)</f>
        <v>4.2599999999999999E-3</v>
      </c>
    </row>
    <row r="195" spans="1:4" x14ac:dyDescent="0.5">
      <c r="A195" s="156" t="s">
        <v>249</v>
      </c>
      <c r="B195" s="3">
        <v>4.1099999999999999E-3</v>
      </c>
      <c r="C195" s="157"/>
    </row>
    <row r="196" spans="1:4" x14ac:dyDescent="0.5">
      <c r="A196" s="156" t="s">
        <v>196</v>
      </c>
      <c r="B196" s="3">
        <v>3.9100000000000003E-3</v>
      </c>
      <c r="C196" s="157">
        <f t="shared" si="2"/>
        <v>3.5267171131498576E-2</v>
      </c>
      <c r="D196" s="3">
        <f>AVERAGE(B196:B197)</f>
        <v>4.0099999999999997E-3</v>
      </c>
    </row>
    <row r="197" spans="1:4" x14ac:dyDescent="0.5">
      <c r="A197" s="156" t="s">
        <v>196</v>
      </c>
      <c r="B197" s="3">
        <v>4.1099999999999999E-3</v>
      </c>
      <c r="C197" s="157"/>
    </row>
    <row r="198" spans="1:4" x14ac:dyDescent="0.5">
      <c r="A198" s="156" t="s">
        <v>248</v>
      </c>
      <c r="B198" s="3">
        <v>8.6099999999999996E-3</v>
      </c>
      <c r="C198" s="157">
        <f t="shared" ref="C198:C212" si="3">STDEV(B198:B199)/AVERAGE(B198:B199)</f>
        <v>3.3631713730632402E-2</v>
      </c>
      <c r="D198" s="3">
        <f>AVERAGE(B198:B199)</f>
        <v>8.4100000000000008E-3</v>
      </c>
    </row>
    <row r="199" spans="1:4" x14ac:dyDescent="0.5">
      <c r="A199" s="156" t="s">
        <v>248</v>
      </c>
      <c r="B199" s="3">
        <v>8.2100000000000003E-3</v>
      </c>
      <c r="C199" s="157"/>
    </row>
    <row r="200" spans="1:4" x14ac:dyDescent="0.5">
      <c r="A200" s="156" t="s">
        <v>197</v>
      </c>
      <c r="B200" s="3">
        <v>9.6100000000000005E-3</v>
      </c>
      <c r="C200" s="157">
        <f t="shared" si="3"/>
        <v>7.3199459750159747E-3</v>
      </c>
      <c r="D200" s="3">
        <f>AVERAGE(B200:B201)</f>
        <v>9.6600000000000002E-3</v>
      </c>
    </row>
    <row r="201" spans="1:4" x14ac:dyDescent="0.5">
      <c r="A201" s="156" t="s">
        <v>197</v>
      </c>
      <c r="B201" s="3">
        <v>9.7099999999999999E-3</v>
      </c>
      <c r="C201" s="157"/>
    </row>
    <row r="202" spans="1:4" x14ac:dyDescent="0.5">
      <c r="A202" s="156" t="s">
        <v>255</v>
      </c>
      <c r="B202" s="3">
        <v>3.7100000000000002E-3</v>
      </c>
      <c r="C202" s="157">
        <f t="shared" si="3"/>
        <v>5.4956485584446609E-2</v>
      </c>
      <c r="D202" s="3">
        <f>AVERAGE(B202:B203)</f>
        <v>3.8599999999999997E-3</v>
      </c>
    </row>
    <row r="203" spans="1:4" x14ac:dyDescent="0.5">
      <c r="A203" s="156" t="s">
        <v>255</v>
      </c>
      <c r="B203" s="3">
        <v>4.0099999999999997E-3</v>
      </c>
      <c r="C203" s="157"/>
    </row>
    <row r="204" spans="1:4" x14ac:dyDescent="0.5">
      <c r="A204" s="156" t="s">
        <v>198</v>
      </c>
      <c r="B204" s="3">
        <v>5.7099999999999998E-3</v>
      </c>
      <c r="C204" s="157">
        <f t="shared" si="3"/>
        <v>3.6200005862792525E-2</v>
      </c>
      <c r="D204" s="3">
        <f>AVERAGE(B204:B205)</f>
        <v>5.8599999999999998E-3</v>
      </c>
    </row>
    <row r="205" spans="1:4" x14ac:dyDescent="0.5">
      <c r="A205" s="156" t="s">
        <v>198</v>
      </c>
      <c r="B205" s="3">
        <v>6.0099999999999997E-3</v>
      </c>
      <c r="C205" s="157"/>
    </row>
    <row r="206" spans="1:4" x14ac:dyDescent="0.5">
      <c r="A206" s="156" t="s">
        <v>247</v>
      </c>
      <c r="B206" s="3">
        <v>3.7100000000000002E-3</v>
      </c>
      <c r="C206" s="157">
        <f t="shared" si="3"/>
        <v>5.4956485584446609E-2</v>
      </c>
      <c r="D206" s="3">
        <f>AVERAGE(B206:B207)</f>
        <v>3.8599999999999997E-3</v>
      </c>
    </row>
    <row r="207" spans="1:4" x14ac:dyDescent="0.5">
      <c r="A207" s="156" t="s">
        <v>247</v>
      </c>
      <c r="B207" s="3">
        <v>4.0099999999999997E-3</v>
      </c>
      <c r="C207" s="157"/>
    </row>
    <row r="208" spans="1:4" x14ac:dyDescent="0.5">
      <c r="A208" s="156" t="s">
        <v>264</v>
      </c>
      <c r="B208" s="3">
        <v>1.31E-3</v>
      </c>
      <c r="C208" s="157">
        <f t="shared" si="3"/>
        <v>0</v>
      </c>
      <c r="D208" s="3">
        <f>AVERAGE(B208:B209)</f>
        <v>1.31E-3</v>
      </c>
    </row>
    <row r="209" spans="1:4" x14ac:dyDescent="0.5">
      <c r="A209" s="156" t="s">
        <v>264</v>
      </c>
      <c r="B209" s="3">
        <v>1.31E-3</v>
      </c>
      <c r="C209" s="157"/>
    </row>
    <row r="210" spans="1:4" x14ac:dyDescent="0.5">
      <c r="A210" s="156" t="s">
        <v>253</v>
      </c>
      <c r="B210" s="3">
        <v>4.2100000000000002E-3</v>
      </c>
      <c r="C210" s="157">
        <f t="shared" si="3"/>
        <v>1.6997759163138206E-2</v>
      </c>
      <c r="D210" s="3">
        <f>AVERAGE(B210:B211)</f>
        <v>4.1600000000000005E-3</v>
      </c>
    </row>
    <row r="211" spans="1:4" x14ac:dyDescent="0.5">
      <c r="A211" s="156" t="s">
        <v>253</v>
      </c>
      <c r="B211" s="3">
        <v>4.1099999999999999E-3</v>
      </c>
      <c r="C211" s="157"/>
    </row>
    <row r="212" spans="1:4" x14ac:dyDescent="0.5">
      <c r="A212" s="156" t="s">
        <v>199</v>
      </c>
      <c r="B212" s="3">
        <v>6.0099999999999997E-3</v>
      </c>
      <c r="C212" s="157">
        <f t="shared" si="3"/>
        <v>1.1668428732451311E-2</v>
      </c>
      <c r="D212" s="3">
        <f>AVERAGE(B212:B213)</f>
        <v>6.0599999999999994E-3</v>
      </c>
    </row>
    <row r="213" spans="1:4" x14ac:dyDescent="0.5">
      <c r="A213" s="156" t="s">
        <v>199</v>
      </c>
      <c r="B213" s="3">
        <v>6.11E-3</v>
      </c>
      <c r="C213" s="157"/>
    </row>
    <row r="214" spans="1:4" x14ac:dyDescent="0.5">
      <c r="A214" s="156" t="s">
        <v>200</v>
      </c>
      <c r="B214" s="3">
        <v>1.031E-2</v>
      </c>
      <c r="C214" s="157">
        <f>STDEV(B214:B215)/AVERAGE(B214:B215)</f>
        <v>4.6432903079792115E-2</v>
      </c>
      <c r="D214" s="3">
        <f>AVERAGE(B214:B215)</f>
        <v>1.0659999999999999E-2</v>
      </c>
    </row>
    <row r="215" spans="1:4" x14ac:dyDescent="0.5">
      <c r="A215" s="156" t="s">
        <v>200</v>
      </c>
      <c r="B215" s="3">
        <v>1.1010000000000001E-2</v>
      </c>
      <c r="C215" s="157"/>
    </row>
    <row r="216" spans="1:4" x14ac:dyDescent="0.5">
      <c r="A216" s="159" t="s">
        <v>201</v>
      </c>
      <c r="C216" s="157"/>
    </row>
    <row r="217" spans="1:4" x14ac:dyDescent="0.5">
      <c r="A217" s="156" t="s">
        <v>202</v>
      </c>
      <c r="B217" s="3">
        <v>4.7099999999999998E-3</v>
      </c>
      <c r="C217" s="160" t="s">
        <v>357</v>
      </c>
      <c r="D217" s="3">
        <f>B217</f>
        <v>4.7099999999999998E-3</v>
      </c>
    </row>
    <row r="218" spans="1:4" x14ac:dyDescent="0.5">
      <c r="A218" s="156" t="s">
        <v>263</v>
      </c>
      <c r="B218" s="3">
        <v>2.0100000000000001E-3</v>
      </c>
      <c r="C218" s="160" t="s">
        <v>357</v>
      </c>
      <c r="D218" s="3">
        <f t="shared" ref="D218:D231" si="4">B218</f>
        <v>2.0100000000000001E-3</v>
      </c>
    </row>
    <row r="219" spans="1:4" x14ac:dyDescent="0.5">
      <c r="A219" s="156" t="s">
        <v>203</v>
      </c>
      <c r="B219" s="3">
        <v>6.0099999999999997E-3</v>
      </c>
      <c r="C219" s="160" t="s">
        <v>357</v>
      </c>
      <c r="D219" s="3">
        <f t="shared" si="4"/>
        <v>6.0099999999999997E-3</v>
      </c>
    </row>
    <row r="220" spans="1:4" x14ac:dyDescent="0.5">
      <c r="A220" s="156" t="s">
        <v>204</v>
      </c>
      <c r="B220" s="3">
        <v>2.2100000000000002E-3</v>
      </c>
      <c r="C220" s="160" t="s">
        <v>357</v>
      </c>
      <c r="D220" s="3">
        <f t="shared" si="4"/>
        <v>2.2100000000000002E-3</v>
      </c>
    </row>
    <row r="221" spans="1:4" x14ac:dyDescent="0.5">
      <c r="A221" s="156" t="s">
        <v>205</v>
      </c>
      <c r="B221" s="3">
        <v>3.9100000000000003E-3</v>
      </c>
      <c r="C221" s="160" t="s">
        <v>357</v>
      </c>
      <c r="D221" s="3">
        <f t="shared" si="4"/>
        <v>3.9100000000000003E-3</v>
      </c>
    </row>
    <row r="222" spans="1:4" x14ac:dyDescent="0.5">
      <c r="A222" s="156" t="s">
        <v>206</v>
      </c>
      <c r="B222" s="3">
        <v>2.0100000000000001E-3</v>
      </c>
      <c r="C222" s="160" t="s">
        <v>357</v>
      </c>
      <c r="D222" s="3">
        <f t="shared" si="4"/>
        <v>2.0100000000000001E-3</v>
      </c>
    </row>
    <row r="223" spans="1:4" x14ac:dyDescent="0.5">
      <c r="A223" s="156" t="s">
        <v>266</v>
      </c>
      <c r="B223" s="3">
        <v>3.6099999999999999E-3</v>
      </c>
      <c r="C223" s="160" t="s">
        <v>357</v>
      </c>
      <c r="D223" s="3">
        <f t="shared" si="4"/>
        <v>3.6099999999999999E-3</v>
      </c>
    </row>
    <row r="224" spans="1:4" x14ac:dyDescent="0.5">
      <c r="A224" s="156" t="s">
        <v>280</v>
      </c>
      <c r="B224" s="3">
        <v>3.0100000000000001E-3</v>
      </c>
      <c r="C224" s="160" t="s">
        <v>357</v>
      </c>
      <c r="D224" s="3">
        <f t="shared" si="4"/>
        <v>3.0100000000000001E-3</v>
      </c>
    </row>
    <row r="225" spans="1:4" x14ac:dyDescent="0.5">
      <c r="A225" s="156" t="s">
        <v>207</v>
      </c>
      <c r="B225" s="3">
        <v>1.051E-2</v>
      </c>
      <c r="C225" s="160" t="s">
        <v>357</v>
      </c>
      <c r="D225" s="3">
        <f t="shared" si="4"/>
        <v>1.051E-2</v>
      </c>
    </row>
    <row r="226" spans="1:4" x14ac:dyDescent="0.5">
      <c r="A226" s="156" t="s">
        <v>208</v>
      </c>
      <c r="B226" s="3">
        <v>1.6109999999999999E-2</v>
      </c>
      <c r="C226" s="160" t="s">
        <v>357</v>
      </c>
      <c r="D226" s="3">
        <f t="shared" si="4"/>
        <v>1.6109999999999999E-2</v>
      </c>
    </row>
    <row r="227" spans="1:4" x14ac:dyDescent="0.5">
      <c r="A227" s="156" t="s">
        <v>243</v>
      </c>
      <c r="B227" s="3">
        <v>5.0099999999999997E-3</v>
      </c>
      <c r="C227" s="160" t="s">
        <v>357</v>
      </c>
      <c r="D227" s="3">
        <f t="shared" si="4"/>
        <v>5.0099999999999997E-3</v>
      </c>
    </row>
    <row r="228" spans="1:4" x14ac:dyDescent="0.5">
      <c r="A228" s="156" t="s">
        <v>209</v>
      </c>
      <c r="B228" s="3">
        <v>1.41E-3</v>
      </c>
      <c r="C228" s="160" t="s">
        <v>357</v>
      </c>
      <c r="D228" s="3">
        <f t="shared" si="4"/>
        <v>1.41E-3</v>
      </c>
    </row>
    <row r="229" spans="1:4" x14ac:dyDescent="0.5">
      <c r="A229" s="156" t="s">
        <v>210</v>
      </c>
      <c r="B229" s="3">
        <v>3.81E-3</v>
      </c>
      <c r="C229" s="160" t="s">
        <v>357</v>
      </c>
      <c r="D229" s="3">
        <f t="shared" si="4"/>
        <v>3.81E-3</v>
      </c>
    </row>
    <row r="230" spans="1:4" x14ac:dyDescent="0.5">
      <c r="A230" s="156" t="s">
        <v>211</v>
      </c>
      <c r="B230" s="3">
        <v>4.7099999999999998E-3</v>
      </c>
      <c r="C230" s="160" t="s">
        <v>357</v>
      </c>
      <c r="D230" s="3">
        <f t="shared" si="4"/>
        <v>4.7099999999999998E-3</v>
      </c>
    </row>
    <row r="231" spans="1:4" x14ac:dyDescent="0.5">
      <c r="A231" s="161" t="s">
        <v>270</v>
      </c>
      <c r="B231" s="86">
        <v>4.2100000000000002E-3</v>
      </c>
      <c r="C231" s="160" t="s">
        <v>357</v>
      </c>
      <c r="D231" s="86">
        <f t="shared" si="4"/>
        <v>4.2100000000000002E-3</v>
      </c>
    </row>
    <row r="232" spans="1:4" x14ac:dyDescent="0.5">
      <c r="C232" s="157"/>
    </row>
    <row r="233" spans="1:4" x14ac:dyDescent="0.5">
      <c r="A233" s="165" t="s">
        <v>96</v>
      </c>
      <c r="C233" s="157"/>
    </row>
    <row r="234" spans="1:4" x14ac:dyDescent="0.5">
      <c r="A234" s="154" t="s">
        <v>126</v>
      </c>
      <c r="B234" s="120" t="s">
        <v>334</v>
      </c>
      <c r="C234" s="162"/>
      <c r="D234" s="120" t="s">
        <v>129</v>
      </c>
    </row>
    <row r="235" spans="1:4" x14ac:dyDescent="0.5">
      <c r="A235" s="156" t="s">
        <v>212</v>
      </c>
      <c r="B235" s="3">
        <v>3.1E-4</v>
      </c>
      <c r="C235" s="157">
        <f>STDEV(B235:B236)/AVERAGE(B235:B236)</f>
        <v>0.19641855032959651</v>
      </c>
      <c r="D235" s="3">
        <f>AVERAGE(B235:B236)</f>
        <v>3.5999999999999997E-4</v>
      </c>
    </row>
    <row r="236" spans="1:4" x14ac:dyDescent="0.5">
      <c r="A236" s="156" t="s">
        <v>212</v>
      </c>
      <c r="B236" s="3">
        <v>4.0999999999999999E-4</v>
      </c>
      <c r="C236" s="157"/>
    </row>
    <row r="237" spans="1:4" x14ac:dyDescent="0.5">
      <c r="A237" s="156" t="s">
        <v>283</v>
      </c>
      <c r="B237" s="3">
        <v>3.1E-4</v>
      </c>
      <c r="C237" s="157">
        <f t="shared" ref="C237" si="5">STDEV(B237:B238)/AVERAGE(B237:B238)</f>
        <v>0</v>
      </c>
      <c r="D237" s="3">
        <f t="shared" ref="D237:D281" si="6">AVERAGE(B237:B238)</f>
        <v>3.1E-4</v>
      </c>
    </row>
    <row r="238" spans="1:4" x14ac:dyDescent="0.5">
      <c r="A238" s="156" t="s">
        <v>283</v>
      </c>
      <c r="B238" s="3">
        <v>3.1E-4</v>
      </c>
      <c r="C238" s="157"/>
    </row>
    <row r="239" spans="1:4" x14ac:dyDescent="0.5">
      <c r="A239" s="156" t="s">
        <v>281</v>
      </c>
      <c r="B239" s="3">
        <v>5.1000000000000004E-4</v>
      </c>
      <c r="C239" s="157">
        <f t="shared" ref="C239" si="7">STDEV(B239:B240)/AVERAGE(B239:B240)</f>
        <v>0.34493013716416959</v>
      </c>
      <c r="D239" s="3">
        <f t="shared" si="6"/>
        <v>4.0999999999999999E-4</v>
      </c>
    </row>
    <row r="240" spans="1:4" x14ac:dyDescent="0.5">
      <c r="A240" s="156" t="s">
        <v>281</v>
      </c>
      <c r="B240" s="3">
        <v>3.1E-4</v>
      </c>
      <c r="C240" s="157"/>
    </row>
    <row r="241" spans="1:4" x14ac:dyDescent="0.5">
      <c r="A241" s="156" t="s">
        <v>213</v>
      </c>
      <c r="B241" s="3">
        <v>2.1000000000000001E-4</v>
      </c>
      <c r="C241" s="157">
        <f t="shared" ref="C241" si="8">STDEV(B241:B242)/AVERAGE(B241:B242)</f>
        <v>0</v>
      </c>
      <c r="D241" s="3">
        <f t="shared" si="6"/>
        <v>2.1000000000000001E-4</v>
      </c>
    </row>
    <row r="242" spans="1:4" x14ac:dyDescent="0.5">
      <c r="A242" s="156" t="s">
        <v>213</v>
      </c>
      <c r="B242" s="3">
        <v>2.1000000000000001E-4</v>
      </c>
      <c r="C242" s="157"/>
    </row>
    <row r="243" spans="1:4" x14ac:dyDescent="0.5">
      <c r="A243" s="156" t="s">
        <v>288</v>
      </c>
      <c r="B243" s="3">
        <v>2.1000000000000001E-4</v>
      </c>
      <c r="C243" s="157">
        <f t="shared" ref="C243" si="9">STDEV(B243:B244)/AVERAGE(B243:B244)</f>
        <v>0.27196414661021051</v>
      </c>
      <c r="D243" s="3">
        <f t="shared" si="6"/>
        <v>2.6000000000000003E-4</v>
      </c>
    </row>
    <row r="244" spans="1:4" x14ac:dyDescent="0.5">
      <c r="A244" s="156" t="s">
        <v>288</v>
      </c>
      <c r="B244" s="3">
        <v>3.1E-4</v>
      </c>
      <c r="C244" s="157"/>
    </row>
    <row r="245" spans="1:4" x14ac:dyDescent="0.5">
      <c r="A245" s="156" t="s">
        <v>214</v>
      </c>
      <c r="B245" s="3">
        <v>3.1E-4</v>
      </c>
      <c r="C245" s="157">
        <f t="shared" ref="C245" si="10">STDEV(B245:B246)/AVERAGE(B245:B246)</f>
        <v>0</v>
      </c>
      <c r="D245" s="3">
        <f t="shared" si="6"/>
        <v>3.1E-4</v>
      </c>
    </row>
    <row r="246" spans="1:4" x14ac:dyDescent="0.5">
      <c r="A246" s="156" t="s">
        <v>214</v>
      </c>
      <c r="B246" s="3">
        <v>3.1E-4</v>
      </c>
      <c r="C246" s="157"/>
    </row>
    <row r="247" spans="1:4" x14ac:dyDescent="0.5">
      <c r="A247" s="156" t="s">
        <v>284</v>
      </c>
      <c r="B247" s="3">
        <v>3.1E-4</v>
      </c>
      <c r="C247" s="157">
        <f t="shared" ref="C247" si="11">STDEV(B247:B248)/AVERAGE(B247:B248)</f>
        <v>0</v>
      </c>
      <c r="D247" s="3">
        <f t="shared" si="6"/>
        <v>3.1E-4</v>
      </c>
    </row>
    <row r="248" spans="1:4" x14ac:dyDescent="0.5">
      <c r="A248" s="156" t="s">
        <v>284</v>
      </c>
      <c r="B248" s="3">
        <v>3.1E-4</v>
      </c>
      <c r="C248" s="157"/>
    </row>
    <row r="249" spans="1:4" x14ac:dyDescent="0.5">
      <c r="A249" s="156" t="s">
        <v>215</v>
      </c>
      <c r="B249" s="3">
        <v>1.1E-4</v>
      </c>
      <c r="C249" s="157">
        <f t="shared" ref="C249" si="12">STDEV(B249:B250)/AVERAGE(B249:B250)</f>
        <v>0.44194173824159216</v>
      </c>
      <c r="D249" s="3">
        <f t="shared" si="6"/>
        <v>1.6000000000000001E-4</v>
      </c>
    </row>
    <row r="250" spans="1:4" x14ac:dyDescent="0.5">
      <c r="A250" s="156" t="s">
        <v>215</v>
      </c>
      <c r="B250" s="3">
        <v>2.1000000000000001E-4</v>
      </c>
      <c r="C250" s="157"/>
    </row>
    <row r="251" spans="1:4" x14ac:dyDescent="0.5">
      <c r="A251" s="156" t="s">
        <v>216</v>
      </c>
      <c r="B251" s="3">
        <v>2.1000000000000001E-4</v>
      </c>
      <c r="C251" s="157">
        <f t="shared" ref="C251" si="13">STDEV(B251:B252)/AVERAGE(B251:B252)</f>
        <v>0</v>
      </c>
      <c r="D251" s="3">
        <f t="shared" si="6"/>
        <v>2.1000000000000001E-4</v>
      </c>
    </row>
    <row r="252" spans="1:4" x14ac:dyDescent="0.5">
      <c r="A252" s="156" t="s">
        <v>216</v>
      </c>
      <c r="B252" s="3">
        <v>2.1000000000000001E-4</v>
      </c>
      <c r="C252" s="157"/>
    </row>
    <row r="253" spans="1:4" x14ac:dyDescent="0.5">
      <c r="A253" s="156" t="s">
        <v>217</v>
      </c>
      <c r="B253" s="3">
        <v>2.1000000000000001E-4</v>
      </c>
      <c r="C253" s="157">
        <f t="shared" ref="C253" si="14">STDEV(B253:B254)/AVERAGE(B253:B254)</f>
        <v>0</v>
      </c>
      <c r="D253" s="3">
        <f t="shared" si="6"/>
        <v>2.1000000000000001E-4</v>
      </c>
    </row>
    <row r="254" spans="1:4" x14ac:dyDescent="0.5">
      <c r="A254" s="156" t="s">
        <v>217</v>
      </c>
      <c r="B254" s="3">
        <v>2.1000000000000001E-4</v>
      </c>
      <c r="C254" s="157"/>
    </row>
    <row r="255" spans="1:4" x14ac:dyDescent="0.5">
      <c r="A255" s="156" t="s">
        <v>218</v>
      </c>
      <c r="B255" s="3">
        <v>6.0999999999999997E-4</v>
      </c>
      <c r="C255" s="157">
        <f t="shared" ref="C255" si="15">STDEV(B255:B256)/AVERAGE(B255:B256)</f>
        <v>0</v>
      </c>
      <c r="D255" s="3">
        <f t="shared" si="6"/>
        <v>6.0999999999999997E-4</v>
      </c>
    </row>
    <row r="256" spans="1:4" x14ac:dyDescent="0.5">
      <c r="A256" s="156" t="s">
        <v>218</v>
      </c>
      <c r="B256" s="3">
        <v>6.0999999999999997E-4</v>
      </c>
      <c r="C256" s="157"/>
    </row>
    <row r="257" spans="1:4" x14ac:dyDescent="0.5">
      <c r="A257" s="156" t="s">
        <v>282</v>
      </c>
      <c r="B257" s="3">
        <v>4.0999999999999999E-4</v>
      </c>
      <c r="C257" s="157">
        <f t="shared" ref="C257" si="16">STDEV(B257:B258)/AVERAGE(B257:B258)</f>
        <v>0.19641855032959651</v>
      </c>
      <c r="D257" s="3">
        <f t="shared" si="6"/>
        <v>3.5999999999999997E-4</v>
      </c>
    </row>
    <row r="258" spans="1:4" x14ac:dyDescent="0.5">
      <c r="A258" s="156" t="s">
        <v>282</v>
      </c>
      <c r="B258" s="3">
        <v>3.1E-4</v>
      </c>
      <c r="C258" s="157"/>
    </row>
    <row r="259" spans="1:4" x14ac:dyDescent="0.5">
      <c r="A259" s="156" t="s">
        <v>219</v>
      </c>
      <c r="B259" s="3">
        <v>6.0999999999999997E-4</v>
      </c>
      <c r="C259" s="157">
        <f t="shared" ref="C259" si="17">STDEV(B259:B260)/AVERAGE(B259:B260)</f>
        <v>0.12626906806902627</v>
      </c>
      <c r="D259" s="3">
        <f t="shared" si="6"/>
        <v>5.5999999999999995E-4</v>
      </c>
    </row>
    <row r="260" spans="1:4" x14ac:dyDescent="0.5">
      <c r="A260" s="156" t="s">
        <v>219</v>
      </c>
      <c r="B260" s="3">
        <v>5.1000000000000004E-4</v>
      </c>
      <c r="C260" s="157"/>
    </row>
    <row r="261" spans="1:4" x14ac:dyDescent="0.5">
      <c r="A261" s="156" t="s">
        <v>289</v>
      </c>
      <c r="B261" s="3">
        <v>3.1E-4</v>
      </c>
      <c r="C261" s="157">
        <f t="shared" ref="C261" si="18">STDEV(B261:B262)/AVERAGE(B261:B262)</f>
        <v>0.27196414661021051</v>
      </c>
      <c r="D261" s="3">
        <f t="shared" si="6"/>
        <v>2.6000000000000003E-4</v>
      </c>
    </row>
    <row r="262" spans="1:4" x14ac:dyDescent="0.5">
      <c r="A262" s="156" t="s">
        <v>289</v>
      </c>
      <c r="B262" s="3">
        <v>2.1000000000000001E-4</v>
      </c>
      <c r="C262" s="157"/>
    </row>
    <row r="263" spans="1:4" x14ac:dyDescent="0.5">
      <c r="A263" s="156" t="s">
        <v>290</v>
      </c>
      <c r="B263" s="3">
        <v>1.1E-4</v>
      </c>
      <c r="C263" s="157">
        <f t="shared" ref="C263" si="19">STDEV(B263:B264)/AVERAGE(B263:B264)</f>
        <v>0.67343502970147384</v>
      </c>
      <c r="D263" s="3">
        <f t="shared" si="6"/>
        <v>2.1000000000000001E-4</v>
      </c>
    </row>
    <row r="264" spans="1:4" x14ac:dyDescent="0.5">
      <c r="A264" s="156" t="s">
        <v>290</v>
      </c>
      <c r="B264" s="3">
        <v>3.1E-4</v>
      </c>
      <c r="C264" s="157"/>
    </row>
    <row r="265" spans="1:4" x14ac:dyDescent="0.5">
      <c r="A265" s="156" t="s">
        <v>220</v>
      </c>
      <c r="B265" s="3">
        <v>3.1E-4</v>
      </c>
      <c r="C265" s="157">
        <f t="shared" ref="C265" si="20">STDEV(B265:B266)/AVERAGE(B265:B266)</f>
        <v>0.27196414661021051</v>
      </c>
      <c r="D265" s="3">
        <f t="shared" si="6"/>
        <v>2.6000000000000003E-4</v>
      </c>
    </row>
    <row r="266" spans="1:4" x14ac:dyDescent="0.5">
      <c r="A266" s="156" t="s">
        <v>220</v>
      </c>
      <c r="B266" s="3">
        <v>2.1000000000000001E-4</v>
      </c>
      <c r="C266" s="157"/>
    </row>
    <row r="267" spans="1:4" x14ac:dyDescent="0.5">
      <c r="A267" s="156" t="s">
        <v>221</v>
      </c>
      <c r="B267" s="3">
        <v>3.1E-4</v>
      </c>
      <c r="C267" s="157">
        <f t="shared" ref="C267" si="21">STDEV(B267:B268)/AVERAGE(B267:B268)</f>
        <v>0.27196414661021051</v>
      </c>
      <c r="D267" s="3">
        <f t="shared" si="6"/>
        <v>2.6000000000000003E-4</v>
      </c>
    </row>
    <row r="268" spans="1:4" x14ac:dyDescent="0.5">
      <c r="A268" s="156" t="s">
        <v>221</v>
      </c>
      <c r="B268" s="3">
        <v>2.1000000000000001E-4</v>
      </c>
      <c r="C268" s="157"/>
    </row>
    <row r="269" spans="1:4" x14ac:dyDescent="0.5">
      <c r="A269" s="156" t="s">
        <v>222</v>
      </c>
      <c r="B269" s="3">
        <v>4.0999999999999999E-4</v>
      </c>
      <c r="C269" s="157">
        <f t="shared" ref="C269" si="22">STDEV(B269:B270)/AVERAGE(B269:B270)</f>
        <v>0</v>
      </c>
      <c r="D269" s="3">
        <f t="shared" si="6"/>
        <v>4.0999999999999999E-4</v>
      </c>
    </row>
    <row r="270" spans="1:4" x14ac:dyDescent="0.5">
      <c r="A270" s="156" t="s">
        <v>222</v>
      </c>
      <c r="B270" s="3">
        <v>4.0999999999999999E-4</v>
      </c>
      <c r="C270" s="157"/>
    </row>
    <row r="271" spans="1:4" x14ac:dyDescent="0.5">
      <c r="A271" s="156" t="s">
        <v>223</v>
      </c>
      <c r="B271" s="3">
        <v>2.1000000000000001E-4</v>
      </c>
      <c r="C271" s="157">
        <f t="shared" ref="C271" si="23">STDEV(B271:B272)/AVERAGE(B271:B272)</f>
        <v>0.27196414661021051</v>
      </c>
      <c r="D271" s="3">
        <f t="shared" si="6"/>
        <v>2.6000000000000003E-4</v>
      </c>
    </row>
    <row r="272" spans="1:4" x14ac:dyDescent="0.5">
      <c r="A272" s="156" t="s">
        <v>223</v>
      </c>
      <c r="B272" s="3">
        <v>3.1E-4</v>
      </c>
      <c r="C272" s="157"/>
    </row>
    <row r="273" spans="1:4" x14ac:dyDescent="0.5">
      <c r="A273" s="156" t="s">
        <v>224</v>
      </c>
      <c r="B273" s="3">
        <v>3.1E-4</v>
      </c>
      <c r="C273" s="157">
        <f t="shared" ref="C273" si="24">STDEV(B273:B274)/AVERAGE(B273:B274)</f>
        <v>0</v>
      </c>
      <c r="D273" s="3">
        <f t="shared" si="6"/>
        <v>3.1E-4</v>
      </c>
    </row>
    <row r="274" spans="1:4" x14ac:dyDescent="0.5">
      <c r="A274" s="156" t="s">
        <v>224</v>
      </c>
      <c r="B274" s="3">
        <v>3.1E-4</v>
      </c>
      <c r="C274" s="157"/>
    </row>
    <row r="275" spans="1:4" x14ac:dyDescent="0.5">
      <c r="A275" s="156" t="s">
        <v>225</v>
      </c>
      <c r="B275" s="3">
        <v>5.1000000000000004E-4</v>
      </c>
      <c r="C275" s="157">
        <f t="shared" ref="C275" si="25">STDEV(B275:B276)/AVERAGE(B275:B276)</f>
        <v>0.12626906806902627</v>
      </c>
      <c r="D275" s="3">
        <f t="shared" si="6"/>
        <v>5.5999999999999995E-4</v>
      </c>
    </row>
    <row r="276" spans="1:4" x14ac:dyDescent="0.5">
      <c r="A276" s="156" t="s">
        <v>225</v>
      </c>
      <c r="B276" s="3">
        <v>6.0999999999999997E-4</v>
      </c>
      <c r="C276" s="157"/>
    </row>
    <row r="277" spans="1:4" x14ac:dyDescent="0.5">
      <c r="A277" s="156" t="s">
        <v>291</v>
      </c>
      <c r="B277" s="3">
        <v>2.1000000000000001E-4</v>
      </c>
      <c r="C277" s="157">
        <f t="shared" ref="C277" si="26">STDEV(B277:B278)/AVERAGE(B277:B278)</f>
        <v>0</v>
      </c>
      <c r="D277" s="3">
        <f t="shared" si="6"/>
        <v>2.1000000000000001E-4</v>
      </c>
    </row>
    <row r="278" spans="1:4" x14ac:dyDescent="0.5">
      <c r="A278" s="156" t="s">
        <v>291</v>
      </c>
      <c r="B278" s="3">
        <v>2.1000000000000001E-4</v>
      </c>
      <c r="C278" s="157"/>
    </row>
    <row r="279" spans="1:4" x14ac:dyDescent="0.5">
      <c r="A279" s="156" t="s">
        <v>292</v>
      </c>
      <c r="B279" s="3">
        <v>2.1000000000000001E-4</v>
      </c>
      <c r="C279" s="157">
        <f t="shared" ref="C279" si="27">STDEV(B279:B280)/AVERAGE(B279:B280)</f>
        <v>0</v>
      </c>
      <c r="D279" s="3">
        <f t="shared" si="6"/>
        <v>2.1000000000000001E-4</v>
      </c>
    </row>
    <row r="280" spans="1:4" x14ac:dyDescent="0.5">
      <c r="A280" s="156" t="s">
        <v>292</v>
      </c>
      <c r="B280" s="3">
        <v>2.1000000000000001E-4</v>
      </c>
      <c r="C280" s="157"/>
    </row>
    <row r="281" spans="1:4" x14ac:dyDescent="0.5">
      <c r="A281" s="156" t="s">
        <v>293</v>
      </c>
      <c r="B281" s="3">
        <v>2.1000000000000001E-4</v>
      </c>
      <c r="C281" s="157">
        <f t="shared" ref="C281" si="28">STDEV(B281:B282)/AVERAGE(B281:B282)</f>
        <v>0</v>
      </c>
      <c r="D281" s="3">
        <f t="shared" si="6"/>
        <v>2.1000000000000001E-4</v>
      </c>
    </row>
    <row r="282" spans="1:4" x14ac:dyDescent="0.5">
      <c r="A282" s="156" t="s">
        <v>293</v>
      </c>
      <c r="B282" s="3">
        <v>2.1000000000000001E-4</v>
      </c>
      <c r="C282" s="157"/>
    </row>
    <row r="283" spans="1:4" x14ac:dyDescent="0.5">
      <c r="A283" s="159" t="s">
        <v>201</v>
      </c>
      <c r="C283" s="157"/>
    </row>
    <row r="284" spans="1:4" x14ac:dyDescent="0.5">
      <c r="A284" s="156" t="s">
        <v>285</v>
      </c>
      <c r="B284" s="3">
        <v>3.1E-4</v>
      </c>
      <c r="C284" s="160" t="s">
        <v>357</v>
      </c>
      <c r="D284" s="3">
        <f t="shared" ref="D284:D289" si="29">B284</f>
        <v>3.1E-4</v>
      </c>
    </row>
    <row r="285" spans="1:4" x14ac:dyDescent="0.5">
      <c r="A285" s="156" t="s">
        <v>286</v>
      </c>
      <c r="B285" s="3">
        <v>3.1E-4</v>
      </c>
      <c r="C285" s="160" t="s">
        <v>357</v>
      </c>
      <c r="D285" s="3">
        <f t="shared" si="29"/>
        <v>3.1E-4</v>
      </c>
    </row>
    <row r="286" spans="1:4" x14ac:dyDescent="0.5">
      <c r="A286" s="156" t="s">
        <v>295</v>
      </c>
      <c r="B286" s="3">
        <v>1.1E-4</v>
      </c>
      <c r="C286" s="160" t="s">
        <v>357</v>
      </c>
      <c r="D286" s="3">
        <f t="shared" si="29"/>
        <v>1.1E-4</v>
      </c>
    </row>
    <row r="287" spans="1:4" x14ac:dyDescent="0.5">
      <c r="A287" s="156" t="s">
        <v>294</v>
      </c>
      <c r="B287" s="3">
        <v>2.1000000000000001E-4</v>
      </c>
      <c r="C287" s="160" t="s">
        <v>357</v>
      </c>
      <c r="D287" s="3">
        <f t="shared" si="29"/>
        <v>2.1000000000000001E-4</v>
      </c>
    </row>
    <row r="288" spans="1:4" x14ac:dyDescent="0.5">
      <c r="A288" s="156" t="s">
        <v>287</v>
      </c>
      <c r="B288" s="3">
        <v>3.1E-4</v>
      </c>
      <c r="C288" s="160" t="s">
        <v>357</v>
      </c>
      <c r="D288" s="3">
        <f t="shared" si="29"/>
        <v>3.1E-4</v>
      </c>
    </row>
    <row r="289" spans="1:7" x14ac:dyDescent="0.5">
      <c r="A289" s="161" t="s">
        <v>226</v>
      </c>
      <c r="B289" s="86">
        <v>3.1E-4</v>
      </c>
      <c r="C289" s="163" t="s">
        <v>357</v>
      </c>
      <c r="D289" s="86">
        <f t="shared" si="29"/>
        <v>3.1E-4</v>
      </c>
      <c r="G289" s="160"/>
    </row>
    <row r="290" spans="1:7" x14ac:dyDescent="0.5">
      <c r="C290" s="157"/>
      <c r="G290" s="160"/>
    </row>
    <row r="291" spans="1:7" x14ac:dyDescent="0.5">
      <c r="A291" s="165" t="s">
        <v>335</v>
      </c>
      <c r="G291" s="160"/>
    </row>
    <row r="292" spans="1:7" x14ac:dyDescent="0.5">
      <c r="A292" s="154" t="s">
        <v>126</v>
      </c>
      <c r="B292" s="120" t="s">
        <v>334</v>
      </c>
      <c r="C292" s="162"/>
      <c r="D292" s="120" t="s">
        <v>129</v>
      </c>
      <c r="G292" s="160"/>
    </row>
    <row r="293" spans="1:7" x14ac:dyDescent="0.5">
      <c r="A293" s="156" t="s">
        <v>227</v>
      </c>
      <c r="B293" s="3">
        <v>3.1E-4</v>
      </c>
      <c r="C293" s="157">
        <f t="shared" ref="C293:C309" si="30">STDEV(B293:B294)/AVERAGE(B293:B294)</f>
        <v>0.19641855032959651</v>
      </c>
      <c r="D293" s="3">
        <f t="shared" ref="D293:D309" si="31">AVERAGE(B293:B294)</f>
        <v>3.5999999999999997E-4</v>
      </c>
      <c r="G293" s="160"/>
    </row>
    <row r="294" spans="1:7" x14ac:dyDescent="0.5">
      <c r="A294" s="156" t="s">
        <v>227</v>
      </c>
      <c r="B294" s="3">
        <v>4.0999999999999999E-4</v>
      </c>
      <c r="C294" s="157"/>
      <c r="G294" s="160"/>
    </row>
    <row r="295" spans="1:7" x14ac:dyDescent="0.5">
      <c r="A295" s="156" t="s">
        <v>298</v>
      </c>
      <c r="B295" s="3">
        <v>3.1E-4</v>
      </c>
      <c r="C295" s="157">
        <f t="shared" si="30"/>
        <v>0</v>
      </c>
      <c r="D295" s="3">
        <f t="shared" si="31"/>
        <v>3.1E-4</v>
      </c>
      <c r="G295" s="160"/>
    </row>
    <row r="296" spans="1:7" x14ac:dyDescent="0.5">
      <c r="A296" s="156" t="s">
        <v>298</v>
      </c>
      <c r="B296" s="3">
        <v>3.1E-4</v>
      </c>
      <c r="C296" s="157"/>
      <c r="G296" s="160"/>
    </row>
    <row r="297" spans="1:7" x14ac:dyDescent="0.5">
      <c r="A297" s="156" t="s">
        <v>228</v>
      </c>
      <c r="B297" s="3">
        <v>2.1000000000000001E-4</v>
      </c>
      <c r="C297" s="157">
        <f t="shared" si="30"/>
        <v>0.27196414661021051</v>
      </c>
      <c r="D297" s="3">
        <f t="shared" si="31"/>
        <v>2.6000000000000003E-4</v>
      </c>
      <c r="G297" s="160"/>
    </row>
    <row r="298" spans="1:7" x14ac:dyDescent="0.5">
      <c r="A298" s="156" t="s">
        <v>228</v>
      </c>
      <c r="B298" s="3">
        <v>3.1E-4</v>
      </c>
      <c r="C298" s="157"/>
      <c r="G298" s="160"/>
    </row>
    <row r="299" spans="1:7" x14ac:dyDescent="0.5">
      <c r="A299" s="156" t="s">
        <v>299</v>
      </c>
      <c r="B299" s="3">
        <v>4.0999999999999999E-4</v>
      </c>
      <c r="C299" s="157">
        <f t="shared" si="30"/>
        <v>0.45619792334615972</v>
      </c>
      <c r="D299" s="3">
        <f t="shared" si="31"/>
        <v>3.1E-4</v>
      </c>
    </row>
    <row r="300" spans="1:7" x14ac:dyDescent="0.5">
      <c r="A300" s="156" t="s">
        <v>299</v>
      </c>
      <c r="B300" s="3">
        <v>2.1000000000000001E-4</v>
      </c>
      <c r="C300" s="157"/>
    </row>
    <row r="301" spans="1:7" x14ac:dyDescent="0.5">
      <c r="A301" s="156" t="s">
        <v>229</v>
      </c>
      <c r="B301" s="3">
        <v>4.0999999999999999E-4</v>
      </c>
      <c r="C301" s="157">
        <f t="shared" si="30"/>
        <v>0.15371886547533647</v>
      </c>
      <c r="D301" s="3">
        <f t="shared" si="31"/>
        <v>4.6000000000000001E-4</v>
      </c>
    </row>
    <row r="302" spans="1:7" x14ac:dyDescent="0.5">
      <c r="A302" s="156" t="s">
        <v>229</v>
      </c>
      <c r="B302" s="3">
        <v>5.1000000000000004E-4</v>
      </c>
      <c r="C302" s="157"/>
    </row>
    <row r="303" spans="1:7" x14ac:dyDescent="0.5">
      <c r="A303" s="156" t="s">
        <v>230</v>
      </c>
      <c r="B303" s="3">
        <v>5.1000000000000004E-4</v>
      </c>
      <c r="C303" s="157">
        <f t="shared" si="30"/>
        <v>0</v>
      </c>
      <c r="D303" s="3">
        <f t="shared" si="31"/>
        <v>5.1000000000000004E-4</v>
      </c>
    </row>
    <row r="304" spans="1:7" x14ac:dyDescent="0.5">
      <c r="A304" s="156" t="s">
        <v>230</v>
      </c>
      <c r="B304" s="3">
        <v>5.1000000000000004E-4</v>
      </c>
      <c r="C304" s="157"/>
    </row>
    <row r="305" spans="1:4" x14ac:dyDescent="0.5">
      <c r="A305" s="156" t="s">
        <v>231</v>
      </c>
      <c r="B305" s="3">
        <v>4.0999999999999999E-4</v>
      </c>
      <c r="C305" s="157">
        <f t="shared" si="30"/>
        <v>0</v>
      </c>
      <c r="D305" s="3">
        <f t="shared" si="31"/>
        <v>4.0999999999999999E-4</v>
      </c>
    </row>
    <row r="306" spans="1:4" x14ac:dyDescent="0.5">
      <c r="A306" s="156" t="s">
        <v>231</v>
      </c>
      <c r="B306" s="3">
        <v>4.0999999999999999E-4</v>
      </c>
      <c r="C306" s="157"/>
    </row>
    <row r="307" spans="1:4" x14ac:dyDescent="0.5">
      <c r="A307" s="156" t="s">
        <v>232</v>
      </c>
      <c r="B307" s="3">
        <v>2.1000000000000001E-4</v>
      </c>
      <c r="C307" s="157">
        <f t="shared" si="30"/>
        <v>0.27196414661021051</v>
      </c>
      <c r="D307" s="3">
        <f t="shared" si="31"/>
        <v>2.6000000000000003E-4</v>
      </c>
    </row>
    <row r="308" spans="1:4" x14ac:dyDescent="0.5">
      <c r="A308" s="156" t="s">
        <v>232</v>
      </c>
      <c r="B308" s="3">
        <v>3.1E-4</v>
      </c>
      <c r="C308" s="157"/>
    </row>
    <row r="309" spans="1:4" x14ac:dyDescent="0.5">
      <c r="A309" s="156" t="s">
        <v>297</v>
      </c>
      <c r="B309" s="3">
        <v>4.0999999999999999E-4</v>
      </c>
      <c r="C309" s="157">
        <f t="shared" si="30"/>
        <v>0.19641855032959651</v>
      </c>
      <c r="D309" s="3">
        <f t="shared" si="31"/>
        <v>3.5999999999999997E-4</v>
      </c>
    </row>
    <row r="310" spans="1:4" x14ac:dyDescent="0.5">
      <c r="A310" s="156" t="s">
        <v>297</v>
      </c>
      <c r="B310" s="3">
        <v>3.1E-4</v>
      </c>
      <c r="C310" s="157"/>
    </row>
    <row r="311" spans="1:4" x14ac:dyDescent="0.5">
      <c r="A311" s="159" t="s">
        <v>201</v>
      </c>
      <c r="C311" s="157"/>
    </row>
    <row r="312" spans="1:4" x14ac:dyDescent="0.5">
      <c r="A312" s="161" t="s">
        <v>296</v>
      </c>
      <c r="B312" s="86">
        <v>6.0999999999999997E-4</v>
      </c>
      <c r="C312" s="164" t="s">
        <v>357</v>
      </c>
      <c r="D312" s="86">
        <f>B312</f>
        <v>6.0999999999999997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5DB00-4D40-F640-8942-C83F88EAB03A}">
  <dimension ref="A1:F165"/>
  <sheetViews>
    <sheetView tabSelected="1" workbookViewId="0">
      <selection activeCell="H19" sqref="H19"/>
    </sheetView>
  </sheetViews>
  <sheetFormatPr defaultColWidth="11" defaultRowHeight="15.75" x14ac:dyDescent="0.5"/>
  <cols>
    <col min="1" max="1" width="11" style="3"/>
    <col min="2" max="2" width="19.375" style="3" customWidth="1"/>
    <col min="3" max="3" width="11" style="3"/>
    <col min="4" max="4" width="13.25" style="3" customWidth="1"/>
    <col min="5" max="5" width="11" style="3"/>
    <col min="6" max="6" width="31.375" style="3" customWidth="1"/>
  </cols>
  <sheetData>
    <row r="1" spans="1:6" x14ac:dyDescent="0.5">
      <c r="A1" s="3" t="s">
        <v>358</v>
      </c>
    </row>
    <row r="3" spans="1:6" x14ac:dyDescent="0.5">
      <c r="A3" s="120" t="s">
        <v>236</v>
      </c>
      <c r="B3" s="121" t="s">
        <v>126</v>
      </c>
      <c r="C3" s="120" t="s">
        <v>129</v>
      </c>
      <c r="D3" s="120" t="s">
        <v>233</v>
      </c>
      <c r="E3" s="120" t="s">
        <v>234</v>
      </c>
      <c r="F3" s="145" t="s">
        <v>235</v>
      </c>
    </row>
    <row r="4" spans="1:6" x14ac:dyDescent="0.5">
      <c r="A4" s="3">
        <v>12</v>
      </c>
      <c r="B4" s="3" t="s">
        <v>275</v>
      </c>
      <c r="C4" s="3">
        <v>2.16E-3</v>
      </c>
      <c r="D4" s="122" t="s">
        <v>237</v>
      </c>
      <c r="E4" s="3">
        <f>C4</f>
        <v>2.16E-3</v>
      </c>
      <c r="F4" s="146">
        <f>0.9663-LOG10((0.046505/(E4+0.004135))-1)</f>
        <v>0.16096166134097045</v>
      </c>
    </row>
    <row r="5" spans="1:6" x14ac:dyDescent="0.5">
      <c r="A5" s="3">
        <v>13</v>
      </c>
      <c r="B5" s="3" t="s">
        <v>240</v>
      </c>
      <c r="C5" s="3">
        <v>3.8599999999999997E-3</v>
      </c>
      <c r="D5" s="122" t="s">
        <v>237</v>
      </c>
      <c r="E5" s="3">
        <f t="shared" ref="E5:E77" si="0">C5</f>
        <v>3.8599999999999997E-3</v>
      </c>
      <c r="F5" s="146">
        <f>0.9663-LOG10((0.046505/(E5+0.004135))-1)</f>
        <v>0.28354494945952236</v>
      </c>
    </row>
    <row r="6" spans="1:6" x14ac:dyDescent="0.5">
      <c r="A6" s="3">
        <v>14</v>
      </c>
      <c r="B6" s="3" t="s">
        <v>198</v>
      </c>
      <c r="C6" s="3">
        <v>5.8599999999999998E-3</v>
      </c>
      <c r="D6" s="122" t="s">
        <v>237</v>
      </c>
      <c r="E6" s="3">
        <f t="shared" si="0"/>
        <v>5.8599999999999998E-3</v>
      </c>
      <c r="F6" s="146">
        <f t="shared" ref="F6:F78" si="1">0.9663-LOG10((0.046505/(E6+0.004135))-1)</f>
        <v>0.4036709655044084</v>
      </c>
    </row>
    <row r="7" spans="1:6" x14ac:dyDescent="0.5">
      <c r="A7" s="3">
        <v>14</v>
      </c>
      <c r="B7" s="3" t="s">
        <v>194</v>
      </c>
      <c r="C7" s="3">
        <v>1.521E-2</v>
      </c>
      <c r="D7" s="122" t="s">
        <v>237</v>
      </c>
      <c r="E7" s="3">
        <f t="shared" si="0"/>
        <v>1.521E-2</v>
      </c>
      <c r="F7" s="146">
        <f t="shared" si="1"/>
        <v>0.81893896844879976</v>
      </c>
    </row>
    <row r="8" spans="1:6" x14ac:dyDescent="0.5">
      <c r="A8" s="3">
        <v>14</v>
      </c>
      <c r="B8" s="3" t="s">
        <v>186</v>
      </c>
      <c r="C8" s="3">
        <v>4.2599999999999999E-3</v>
      </c>
      <c r="D8" s="122" t="s">
        <v>237</v>
      </c>
      <c r="E8" s="3">
        <f t="shared" si="0"/>
        <v>4.2599999999999999E-3</v>
      </c>
      <c r="F8" s="146">
        <f t="shared" si="1"/>
        <v>0.30928175170190042</v>
      </c>
    </row>
    <row r="9" spans="1:6" x14ac:dyDescent="0.5">
      <c r="A9" s="3">
        <v>14</v>
      </c>
      <c r="B9" s="3" t="s">
        <v>185</v>
      </c>
      <c r="C9" s="3">
        <v>9.3600000000000003E-3</v>
      </c>
      <c r="D9" s="122" t="s">
        <v>237</v>
      </c>
      <c r="E9" s="3">
        <f t="shared" si="0"/>
        <v>9.3600000000000003E-3</v>
      </c>
      <c r="F9" s="146">
        <f t="shared" si="1"/>
        <v>0.57782736456222406</v>
      </c>
    </row>
    <row r="10" spans="1:6" x14ac:dyDescent="0.5">
      <c r="A10" s="3">
        <v>14</v>
      </c>
      <c r="B10" s="3" t="s">
        <v>151</v>
      </c>
      <c r="C10" s="3">
        <v>6.2599999999999999E-3</v>
      </c>
      <c r="D10" s="122" t="s">
        <v>237</v>
      </c>
      <c r="E10" s="3">
        <f t="shared" si="0"/>
        <v>6.2599999999999999E-3</v>
      </c>
      <c r="F10" s="146">
        <f t="shared" si="1"/>
        <v>0.42549700524066147</v>
      </c>
    </row>
    <row r="11" spans="1:6" x14ac:dyDescent="0.5">
      <c r="A11" s="3">
        <v>14</v>
      </c>
      <c r="B11" s="3" t="s">
        <v>136</v>
      </c>
      <c r="C11" s="3">
        <v>8.5599999999999999E-3</v>
      </c>
      <c r="D11" s="122" t="s">
        <v>237</v>
      </c>
      <c r="E11" s="3">
        <f t="shared" si="0"/>
        <v>8.5599999999999999E-3</v>
      </c>
      <c r="F11" s="146">
        <f t="shared" si="1"/>
        <v>0.54088753444397208</v>
      </c>
    </row>
    <row r="12" spans="1:6" x14ac:dyDescent="0.5">
      <c r="A12" s="3">
        <v>14</v>
      </c>
      <c r="B12" s="3" t="s">
        <v>241</v>
      </c>
      <c r="C12" s="3">
        <v>2.0600000000000002E-3</v>
      </c>
      <c r="D12" s="122" t="s">
        <v>237</v>
      </c>
      <c r="E12" s="3">
        <f t="shared" si="0"/>
        <v>2.0600000000000002E-3</v>
      </c>
      <c r="F12" s="146">
        <f t="shared" si="1"/>
        <v>0.15292851255903117</v>
      </c>
    </row>
    <row r="13" spans="1:6" x14ac:dyDescent="0.5">
      <c r="A13" s="3">
        <v>14</v>
      </c>
      <c r="B13" s="3" t="s">
        <v>149</v>
      </c>
      <c r="C13" s="3">
        <v>3.7600000000000003E-3</v>
      </c>
      <c r="D13" s="122" t="s">
        <v>237</v>
      </c>
      <c r="E13" s="3">
        <f t="shared" si="0"/>
        <v>3.7600000000000003E-3</v>
      </c>
      <c r="F13" s="146">
        <f t="shared" si="1"/>
        <v>0.27695233272026398</v>
      </c>
    </row>
    <row r="14" spans="1:6" x14ac:dyDescent="0.5">
      <c r="A14" s="3">
        <v>14</v>
      </c>
      <c r="B14" s="3" t="s">
        <v>206</v>
      </c>
      <c r="C14" s="3">
        <v>2.0100000000000001E-3</v>
      </c>
      <c r="D14" s="122" t="s">
        <v>237</v>
      </c>
      <c r="E14" s="3">
        <f t="shared" si="0"/>
        <v>2.0100000000000001E-3</v>
      </c>
      <c r="F14" s="146">
        <f t="shared" si="1"/>
        <v>0.14887072965760006</v>
      </c>
    </row>
    <row r="15" spans="1:6" x14ac:dyDescent="0.5">
      <c r="A15" s="3">
        <v>14</v>
      </c>
      <c r="B15" s="3" t="s">
        <v>140</v>
      </c>
      <c r="C15" s="3">
        <v>7.9600000000000001E-3</v>
      </c>
      <c r="D15" s="122" t="s">
        <v>237</v>
      </c>
      <c r="E15" s="3">
        <f t="shared" si="0"/>
        <v>7.9600000000000001E-3</v>
      </c>
      <c r="F15" s="146">
        <f t="shared" si="1"/>
        <v>0.51222120007696847</v>
      </c>
    </row>
    <row r="16" spans="1:6" x14ac:dyDescent="0.5">
      <c r="A16" s="3">
        <v>14</v>
      </c>
      <c r="B16" s="3" t="s">
        <v>270</v>
      </c>
      <c r="C16" s="3">
        <v>4.2100000000000002E-3</v>
      </c>
      <c r="D16" s="122" t="s">
        <v>237</v>
      </c>
      <c r="E16" s="3">
        <f>C16</f>
        <v>4.2100000000000002E-3</v>
      </c>
      <c r="F16" s="146">
        <f>0.9663-LOG10((0.046505/(E16+0.004135))-1)</f>
        <v>0.30611797498320814</v>
      </c>
    </row>
    <row r="17" spans="1:6" x14ac:dyDescent="0.5">
      <c r="A17" s="3">
        <v>14</v>
      </c>
      <c r="B17" s="3" t="s">
        <v>137</v>
      </c>
      <c r="C17" s="3">
        <v>3.7600000000000003E-3</v>
      </c>
      <c r="D17" s="122" t="s">
        <v>237</v>
      </c>
      <c r="E17" s="3">
        <f t="shared" si="0"/>
        <v>3.7600000000000003E-3</v>
      </c>
      <c r="F17" s="146">
        <f t="shared" si="1"/>
        <v>0.27695233272026398</v>
      </c>
    </row>
    <row r="18" spans="1:6" x14ac:dyDescent="0.5">
      <c r="A18" s="3">
        <v>15</v>
      </c>
      <c r="B18" s="3" t="s">
        <v>208</v>
      </c>
      <c r="C18" s="3">
        <v>1.6109999999999999E-2</v>
      </c>
      <c r="D18" s="122" t="s">
        <v>237</v>
      </c>
      <c r="E18" s="3">
        <f t="shared" si="0"/>
        <v>1.6109999999999999E-2</v>
      </c>
      <c r="F18" s="146">
        <f t="shared" si="1"/>
        <v>0.85332305935097164</v>
      </c>
    </row>
    <row r="19" spans="1:6" x14ac:dyDescent="0.5">
      <c r="A19" s="3">
        <v>15</v>
      </c>
      <c r="B19" s="3" t="s">
        <v>197</v>
      </c>
      <c r="C19" s="3">
        <v>9.6600000000000002E-3</v>
      </c>
      <c r="D19" s="122" t="s">
        <v>237</v>
      </c>
      <c r="E19" s="3">
        <f t="shared" si="0"/>
        <v>9.6600000000000002E-3</v>
      </c>
      <c r="F19" s="146">
        <f t="shared" si="1"/>
        <v>0.59134116069022269</v>
      </c>
    </row>
    <row r="20" spans="1:6" x14ac:dyDescent="0.5">
      <c r="A20" s="3">
        <v>15</v>
      </c>
      <c r="B20" s="3" t="s">
        <v>193</v>
      </c>
      <c r="C20" s="3">
        <v>7.9100000000000004E-3</v>
      </c>
      <c r="D20" s="122" t="s">
        <v>237</v>
      </c>
      <c r="E20" s="3">
        <f t="shared" si="0"/>
        <v>7.9100000000000004E-3</v>
      </c>
      <c r="F20" s="146">
        <f t="shared" si="1"/>
        <v>0.50979153122235266</v>
      </c>
    </row>
    <row r="21" spans="1:6" x14ac:dyDescent="0.5">
      <c r="A21" s="3">
        <v>15</v>
      </c>
      <c r="B21" s="3" t="s">
        <v>192</v>
      </c>
      <c r="C21" s="3">
        <v>7.2099999999999994E-3</v>
      </c>
      <c r="D21" s="122" t="s">
        <v>237</v>
      </c>
      <c r="E21" s="3">
        <f t="shared" si="0"/>
        <v>7.2099999999999994E-3</v>
      </c>
      <c r="F21" s="146">
        <f t="shared" si="1"/>
        <v>0.4750556338192205</v>
      </c>
    </row>
    <row r="22" spans="1:6" x14ac:dyDescent="0.5">
      <c r="A22" s="3">
        <v>15</v>
      </c>
      <c r="B22" s="3" t="s">
        <v>211</v>
      </c>
      <c r="C22" s="3">
        <v>4.7099999999999998E-3</v>
      </c>
      <c r="D22" s="122" t="s">
        <v>237</v>
      </c>
      <c r="E22" s="3">
        <f t="shared" si="0"/>
        <v>4.7099999999999998E-3</v>
      </c>
      <c r="F22" s="146">
        <f t="shared" si="1"/>
        <v>0.33711752156509589</v>
      </c>
    </row>
    <row r="23" spans="1:6" x14ac:dyDescent="0.5">
      <c r="A23" s="3">
        <v>15</v>
      </c>
      <c r="B23" s="3" t="s">
        <v>188</v>
      </c>
      <c r="C23" s="3">
        <v>2.7709999999999999E-2</v>
      </c>
      <c r="D23" s="122" t="s">
        <v>237</v>
      </c>
      <c r="E23" s="3">
        <f t="shared" si="0"/>
        <v>2.7709999999999999E-2</v>
      </c>
      <c r="F23" s="146">
        <f t="shared" si="1"/>
        <v>1.3032072829165711</v>
      </c>
    </row>
    <row r="24" spans="1:6" x14ac:dyDescent="0.5">
      <c r="A24" s="3">
        <v>15</v>
      </c>
      <c r="B24" s="3" t="s">
        <v>183</v>
      </c>
      <c r="C24" s="3">
        <v>1.856E-2</v>
      </c>
      <c r="D24" s="122" t="s">
        <v>237</v>
      </c>
      <c r="E24" s="3">
        <f t="shared" si="0"/>
        <v>1.856E-2</v>
      </c>
      <c r="F24" s="146">
        <f t="shared" si="1"/>
        <v>0.94547079167398818</v>
      </c>
    </row>
    <row r="25" spans="1:6" x14ac:dyDescent="0.5">
      <c r="A25" s="3">
        <v>15</v>
      </c>
      <c r="B25" s="3" t="s">
        <v>174</v>
      </c>
      <c r="C25" s="3">
        <v>5.0100000000000006E-3</v>
      </c>
      <c r="D25" s="122" t="s">
        <v>237</v>
      </c>
      <c r="E25" s="3">
        <f t="shared" si="0"/>
        <v>5.0100000000000006E-3</v>
      </c>
      <c r="F25" s="146">
        <f t="shared" si="1"/>
        <v>0.35507684225438008</v>
      </c>
    </row>
    <row r="26" spans="1:6" x14ac:dyDescent="0.5">
      <c r="A26" s="3">
        <v>15</v>
      </c>
      <c r="B26" s="3" t="s">
        <v>156</v>
      </c>
      <c r="C26" s="3">
        <v>9.7099999999999999E-3</v>
      </c>
      <c r="D26" s="122" t="s">
        <v>237</v>
      </c>
      <c r="E26" s="3">
        <f t="shared" si="0"/>
        <v>9.7099999999999999E-3</v>
      </c>
      <c r="F26" s="146">
        <f t="shared" si="1"/>
        <v>0.59357677968094391</v>
      </c>
    </row>
    <row r="27" spans="1:6" x14ac:dyDescent="0.5">
      <c r="A27" s="3">
        <v>15</v>
      </c>
      <c r="B27" s="3" t="s">
        <v>159</v>
      </c>
      <c r="C27" s="3">
        <v>8.0099999999999998E-3</v>
      </c>
      <c r="D27" s="122" t="s">
        <v>237</v>
      </c>
      <c r="E27" s="3">
        <f t="shared" si="0"/>
        <v>8.0099999999999998E-3</v>
      </c>
      <c r="F27" s="146">
        <f t="shared" si="1"/>
        <v>0.51464436398194469</v>
      </c>
    </row>
    <row r="28" spans="1:6" x14ac:dyDescent="0.5">
      <c r="A28" s="3">
        <v>15</v>
      </c>
      <c r="B28" s="3" t="s">
        <v>242</v>
      </c>
      <c r="C28" s="3">
        <v>4.1099999999999999E-3</v>
      </c>
      <c r="D28" s="122" t="s">
        <v>237</v>
      </c>
      <c r="E28" s="3">
        <f t="shared" si="0"/>
        <v>4.1099999999999999E-3</v>
      </c>
      <c r="F28" s="146">
        <f t="shared" si="1"/>
        <v>0.29974569428926057</v>
      </c>
    </row>
    <row r="29" spans="1:6" x14ac:dyDescent="0.5">
      <c r="A29" s="3">
        <v>15</v>
      </c>
      <c r="B29" s="3" t="s">
        <v>158</v>
      </c>
      <c r="C29" s="3">
        <v>6.11E-3</v>
      </c>
      <c r="D29" s="122" t="s">
        <v>237</v>
      </c>
      <c r="E29" s="3">
        <f t="shared" si="0"/>
        <v>6.11E-3</v>
      </c>
      <c r="F29" s="146">
        <f t="shared" si="1"/>
        <v>0.41738416297772407</v>
      </c>
    </row>
    <row r="30" spans="1:6" x14ac:dyDescent="0.5">
      <c r="A30" s="3">
        <v>15</v>
      </c>
      <c r="B30" s="3" t="s">
        <v>269</v>
      </c>
      <c r="C30" s="3">
        <v>2.7600000000000003E-3</v>
      </c>
      <c r="D30" s="122" t="s">
        <v>237</v>
      </c>
      <c r="E30" s="3">
        <f>C30</f>
        <v>2.7600000000000003E-3</v>
      </c>
      <c r="F30" s="146">
        <f>0.9663-LOG10((0.046505/(E30+0.004135))-1)</f>
        <v>0.20702942810757574</v>
      </c>
    </row>
    <row r="31" spans="1:6" x14ac:dyDescent="0.5">
      <c r="A31" s="3">
        <v>15</v>
      </c>
      <c r="B31" s="3" t="s">
        <v>273</v>
      </c>
      <c r="C31" s="3">
        <v>3.5599999999999998E-3</v>
      </c>
      <c r="D31" s="122" t="s">
        <v>237</v>
      </c>
      <c r="E31" s="3">
        <f>C31</f>
        <v>3.5599999999999998E-3</v>
      </c>
      <c r="F31" s="146">
        <f>0.9663-LOG10((0.046505/(E31+0.004135))-1)</f>
        <v>0.26356498142748264</v>
      </c>
    </row>
    <row r="32" spans="1:6" x14ac:dyDescent="0.5">
      <c r="A32" s="3">
        <v>15</v>
      </c>
      <c r="B32" s="3" t="s">
        <v>277</v>
      </c>
      <c r="C32" s="3">
        <v>4.6100000000000004E-3</v>
      </c>
      <c r="D32" s="122" t="s">
        <v>237</v>
      </c>
      <c r="E32" s="3">
        <f>C32</f>
        <v>4.6100000000000004E-3</v>
      </c>
      <c r="F32" s="146">
        <f>0.9663-LOG10((0.046505/(E32+0.004135))-1)</f>
        <v>0.33102782818866405</v>
      </c>
    </row>
    <row r="33" spans="1:6" x14ac:dyDescent="0.5">
      <c r="A33" s="3">
        <v>15</v>
      </c>
      <c r="B33" s="3" t="s">
        <v>278</v>
      </c>
      <c r="C33" s="99">
        <v>1.16E-3</v>
      </c>
      <c r="D33" s="122" t="s">
        <v>237</v>
      </c>
      <c r="E33" s="3">
        <f>C33</f>
        <v>1.16E-3</v>
      </c>
      <c r="F33" s="146">
        <f>0.9663-LOG10((0.046505/(E33+0.004135))-1)</f>
        <v>7.5163349918915601E-2</v>
      </c>
    </row>
    <row r="34" spans="1:6" x14ac:dyDescent="0.5">
      <c r="A34" s="3">
        <v>15</v>
      </c>
      <c r="B34" s="3" t="s">
        <v>243</v>
      </c>
      <c r="C34" s="3">
        <v>5.0099999999999997E-3</v>
      </c>
      <c r="D34" s="122" t="s">
        <v>237</v>
      </c>
      <c r="E34" s="3">
        <f t="shared" si="0"/>
        <v>5.0099999999999997E-3</v>
      </c>
      <c r="F34" s="146">
        <f t="shared" si="1"/>
        <v>0.35507684225438008</v>
      </c>
    </row>
    <row r="35" spans="1:6" x14ac:dyDescent="0.5">
      <c r="A35" s="3">
        <v>15</v>
      </c>
      <c r="B35" s="3" t="s">
        <v>244</v>
      </c>
      <c r="C35" s="3">
        <v>1.91E-3</v>
      </c>
      <c r="D35" s="122" t="s">
        <v>237</v>
      </c>
      <c r="E35" s="3">
        <f t="shared" si="0"/>
        <v>1.91E-3</v>
      </c>
      <c r="F35" s="146">
        <f t="shared" si="1"/>
        <v>0.14067042676200492</v>
      </c>
    </row>
    <row r="36" spans="1:6" x14ac:dyDescent="0.5">
      <c r="A36" s="3">
        <v>15</v>
      </c>
      <c r="B36" s="3" t="s">
        <v>245</v>
      </c>
      <c r="C36" s="3">
        <v>2.4099999999999998E-3</v>
      </c>
      <c r="D36" s="122" t="s">
        <v>237</v>
      </c>
      <c r="E36" s="3">
        <f t="shared" si="0"/>
        <v>2.4099999999999998E-3</v>
      </c>
      <c r="F36" s="146">
        <f t="shared" si="1"/>
        <v>0.18058417133283</v>
      </c>
    </row>
    <row r="37" spans="1:6" x14ac:dyDescent="0.5">
      <c r="A37" s="3">
        <v>15</v>
      </c>
      <c r="B37" s="3" t="s">
        <v>246</v>
      </c>
      <c r="C37" s="3">
        <v>6.5100000000000002E-3</v>
      </c>
      <c r="D37" s="122" t="s">
        <v>237</v>
      </c>
      <c r="E37" s="3">
        <f t="shared" si="0"/>
        <v>6.5100000000000002E-3</v>
      </c>
      <c r="F37" s="146">
        <f t="shared" si="1"/>
        <v>0.43883538054817739</v>
      </c>
    </row>
    <row r="38" spans="1:6" x14ac:dyDescent="0.5">
      <c r="A38" s="3">
        <v>15</v>
      </c>
      <c r="B38" s="3" t="s">
        <v>148</v>
      </c>
      <c r="C38" s="3">
        <v>4.5100000000000001E-3</v>
      </c>
      <c r="D38" s="122" t="s">
        <v>237</v>
      </c>
      <c r="E38" s="3">
        <f t="shared" si="0"/>
        <v>4.5100000000000001E-3</v>
      </c>
      <c r="F38" s="146">
        <f t="shared" si="1"/>
        <v>0.32488438798216346</v>
      </c>
    </row>
    <row r="39" spans="1:6" x14ac:dyDescent="0.5">
      <c r="A39" s="3">
        <v>15</v>
      </c>
      <c r="B39" s="3" t="s">
        <v>147</v>
      </c>
      <c r="C39" s="3">
        <v>1.7599999999999998E-3</v>
      </c>
      <c r="D39" s="122" t="s">
        <v>237</v>
      </c>
      <c r="E39" s="3">
        <f t="shared" si="0"/>
        <v>1.7599999999999998E-3</v>
      </c>
      <c r="F39" s="146">
        <f t="shared" si="1"/>
        <v>0.12815081994107103</v>
      </c>
    </row>
    <row r="40" spans="1:6" x14ac:dyDescent="0.5">
      <c r="A40" s="3">
        <v>16</v>
      </c>
      <c r="B40" s="3" t="s">
        <v>200</v>
      </c>
      <c r="C40" s="3">
        <v>1.0659999999999999E-2</v>
      </c>
      <c r="D40" s="122" t="s">
        <v>237</v>
      </c>
      <c r="E40" s="3">
        <f t="shared" si="0"/>
        <v>1.0659999999999999E-2</v>
      </c>
      <c r="F40" s="146">
        <f t="shared" si="1"/>
        <v>0.63521872746956309</v>
      </c>
    </row>
    <row r="41" spans="1:6" x14ac:dyDescent="0.5">
      <c r="A41" s="3">
        <v>16</v>
      </c>
      <c r="B41" s="3" t="s">
        <v>207</v>
      </c>
      <c r="C41" s="3">
        <v>1.051E-2</v>
      </c>
      <c r="D41" s="122" t="s">
        <v>237</v>
      </c>
      <c r="E41" s="3">
        <f t="shared" si="0"/>
        <v>1.051E-2</v>
      </c>
      <c r="F41" s="146">
        <f t="shared" si="1"/>
        <v>0.62874360455250478</v>
      </c>
    </row>
    <row r="42" spans="1:6" x14ac:dyDescent="0.5">
      <c r="A42" s="3">
        <v>16</v>
      </c>
      <c r="B42" s="3" t="s">
        <v>184</v>
      </c>
      <c r="C42" s="3">
        <v>6.0599999999999994E-3</v>
      </c>
      <c r="D42" s="122" t="s">
        <v>237</v>
      </c>
      <c r="E42" s="3">
        <f t="shared" si="0"/>
        <v>6.0599999999999994E-3</v>
      </c>
      <c r="F42" s="146">
        <f t="shared" si="1"/>
        <v>0.41466098120126649</v>
      </c>
    </row>
    <row r="43" spans="1:6" x14ac:dyDescent="0.5">
      <c r="A43" s="3">
        <v>16</v>
      </c>
      <c r="B43" s="3" t="s">
        <v>179</v>
      </c>
      <c r="C43" s="3">
        <v>4.81E-3</v>
      </c>
      <c r="D43" s="122" t="s">
        <v>237</v>
      </c>
      <c r="E43" s="3">
        <f t="shared" si="0"/>
        <v>4.81E-3</v>
      </c>
      <c r="F43" s="146">
        <f t="shared" si="1"/>
        <v>0.34315476130931855</v>
      </c>
    </row>
    <row r="44" spans="1:6" x14ac:dyDescent="0.5">
      <c r="A44" s="3">
        <v>16</v>
      </c>
      <c r="B44" s="3" t="s">
        <v>180</v>
      </c>
      <c r="C44" s="3">
        <v>4.8599999999999997E-3</v>
      </c>
      <c r="D44" s="122" t="s">
        <v>237</v>
      </c>
      <c r="E44" s="3">
        <f t="shared" si="0"/>
        <v>4.8599999999999997E-3</v>
      </c>
      <c r="F44" s="146">
        <f t="shared" si="1"/>
        <v>0.34615410353084741</v>
      </c>
    </row>
    <row r="45" spans="1:6" x14ac:dyDescent="0.5">
      <c r="A45" s="3">
        <v>16</v>
      </c>
      <c r="B45" s="3" t="s">
        <v>168</v>
      </c>
      <c r="C45" s="3">
        <v>9.1599999999999997E-3</v>
      </c>
      <c r="D45" s="122" t="s">
        <v>237</v>
      </c>
      <c r="E45" s="3">
        <f t="shared" si="0"/>
        <v>9.1599999999999997E-3</v>
      </c>
      <c r="F45" s="146">
        <f t="shared" si="1"/>
        <v>0.56871946606920065</v>
      </c>
    </row>
    <row r="46" spans="1:6" x14ac:dyDescent="0.5">
      <c r="A46" s="3">
        <v>16</v>
      </c>
      <c r="B46" s="3" t="s">
        <v>162</v>
      </c>
      <c r="C46" s="3">
        <v>5.11E-3</v>
      </c>
      <c r="D46" s="122" t="s">
        <v>237</v>
      </c>
      <c r="E46" s="3">
        <f t="shared" si="0"/>
        <v>5.11E-3</v>
      </c>
      <c r="F46" s="146">
        <f t="shared" si="1"/>
        <v>0.36096406493496802</v>
      </c>
    </row>
    <row r="47" spans="1:6" x14ac:dyDescent="0.5">
      <c r="A47" s="3">
        <v>16</v>
      </c>
      <c r="B47" s="3" t="s">
        <v>154</v>
      </c>
      <c r="C47" s="3">
        <v>7.4599999999999996E-3</v>
      </c>
      <c r="D47" s="122" t="s">
        <v>237</v>
      </c>
      <c r="E47" s="3">
        <f t="shared" si="0"/>
        <v>7.4599999999999996E-3</v>
      </c>
      <c r="F47" s="146">
        <f t="shared" si="1"/>
        <v>0.48762090415982734</v>
      </c>
    </row>
    <row r="48" spans="1:6" x14ac:dyDescent="0.5">
      <c r="A48" s="3">
        <v>16</v>
      </c>
      <c r="B48" s="3" t="s">
        <v>138</v>
      </c>
      <c r="C48" s="3">
        <v>3.31E-3</v>
      </c>
      <c r="D48" s="122" t="s">
        <v>237</v>
      </c>
      <c r="E48" s="3">
        <f t="shared" si="0"/>
        <v>3.31E-3</v>
      </c>
      <c r="F48" s="146">
        <f t="shared" si="1"/>
        <v>0.24643246313635947</v>
      </c>
    </row>
    <row r="49" spans="1:6" x14ac:dyDescent="0.5">
      <c r="A49" s="3">
        <v>16</v>
      </c>
      <c r="B49" s="3" t="s">
        <v>134</v>
      </c>
      <c r="C49" s="3">
        <v>4.6099999999999995E-3</v>
      </c>
      <c r="D49" s="122" t="s">
        <v>237</v>
      </c>
      <c r="E49" s="3">
        <f t="shared" si="0"/>
        <v>4.6099999999999995E-3</v>
      </c>
      <c r="F49" s="146">
        <f t="shared" si="1"/>
        <v>0.33102782818866405</v>
      </c>
    </row>
    <row r="50" spans="1:6" x14ac:dyDescent="0.5">
      <c r="A50" s="3">
        <v>16</v>
      </c>
      <c r="B50" s="3" t="s">
        <v>182</v>
      </c>
      <c r="C50" s="3">
        <v>3.0100000000000001E-3</v>
      </c>
      <c r="D50" s="122" t="s">
        <v>237</v>
      </c>
      <c r="E50" s="3">
        <f t="shared" si="0"/>
        <v>3.0100000000000001E-3</v>
      </c>
      <c r="F50" s="146">
        <f t="shared" si="1"/>
        <v>0.22524714336768525</v>
      </c>
    </row>
    <row r="51" spans="1:6" x14ac:dyDescent="0.5">
      <c r="A51" s="3">
        <v>16</v>
      </c>
      <c r="B51" s="3" t="s">
        <v>247</v>
      </c>
      <c r="C51" s="3">
        <v>3.8599999999999997E-3</v>
      </c>
      <c r="D51" s="122" t="s">
        <v>237</v>
      </c>
      <c r="E51" s="3">
        <f t="shared" si="0"/>
        <v>3.8599999999999997E-3</v>
      </c>
      <c r="F51" s="146">
        <f t="shared" si="1"/>
        <v>0.28354494945952236</v>
      </c>
    </row>
    <row r="52" spans="1:6" x14ac:dyDescent="0.5">
      <c r="A52" s="3">
        <v>16</v>
      </c>
      <c r="B52" s="3" t="s">
        <v>248</v>
      </c>
      <c r="C52" s="3">
        <v>8.4100000000000008E-3</v>
      </c>
      <c r="D52" s="122" t="s">
        <v>237</v>
      </c>
      <c r="E52" s="3">
        <f t="shared" si="0"/>
        <v>8.4100000000000008E-3</v>
      </c>
      <c r="F52" s="146">
        <f t="shared" si="1"/>
        <v>0.5338029840787144</v>
      </c>
    </row>
    <row r="53" spans="1:6" x14ac:dyDescent="0.5">
      <c r="A53" s="3">
        <v>16</v>
      </c>
      <c r="B53" s="3" t="s">
        <v>249</v>
      </c>
      <c r="C53" s="3">
        <v>4.2599999999999999E-3</v>
      </c>
      <c r="D53" s="122" t="s">
        <v>237</v>
      </c>
      <c r="E53" s="3">
        <f t="shared" si="0"/>
        <v>4.2599999999999999E-3</v>
      </c>
      <c r="F53" s="146">
        <f t="shared" si="1"/>
        <v>0.30928175170190042</v>
      </c>
    </row>
    <row r="54" spans="1:6" x14ac:dyDescent="0.5">
      <c r="A54" s="3">
        <v>16</v>
      </c>
      <c r="B54" s="3" t="s">
        <v>250</v>
      </c>
      <c r="C54" s="3">
        <v>6.6099999999999996E-3</v>
      </c>
      <c r="D54" s="122" t="s">
        <v>237</v>
      </c>
      <c r="E54" s="3">
        <f t="shared" si="0"/>
        <v>6.6099999999999996E-3</v>
      </c>
      <c r="F54" s="146">
        <f t="shared" si="1"/>
        <v>0.44410890970358208</v>
      </c>
    </row>
    <row r="55" spans="1:6" x14ac:dyDescent="0.5">
      <c r="A55" s="3">
        <v>16</v>
      </c>
      <c r="B55" s="3" t="s">
        <v>190</v>
      </c>
      <c r="C55" s="3">
        <v>5.7599999999999995E-3</v>
      </c>
      <c r="D55" s="122" t="s">
        <v>237</v>
      </c>
      <c r="E55" s="3">
        <f t="shared" si="0"/>
        <v>5.7599999999999995E-3</v>
      </c>
      <c r="F55" s="146">
        <f t="shared" si="1"/>
        <v>0.39811606966088409</v>
      </c>
    </row>
    <row r="56" spans="1:6" x14ac:dyDescent="0.5">
      <c r="A56" s="3">
        <v>16</v>
      </c>
      <c r="B56" s="3" t="s">
        <v>161</v>
      </c>
      <c r="C56" s="3">
        <v>4.81E-3</v>
      </c>
      <c r="D56" s="122" t="s">
        <v>237</v>
      </c>
      <c r="E56" s="3">
        <f t="shared" si="0"/>
        <v>4.81E-3</v>
      </c>
      <c r="F56" s="146">
        <f t="shared" si="1"/>
        <v>0.34315476130931855</v>
      </c>
    </row>
    <row r="57" spans="1:6" x14ac:dyDescent="0.5">
      <c r="A57" s="3">
        <v>16</v>
      </c>
      <c r="B57" s="3" t="s">
        <v>251</v>
      </c>
      <c r="C57" s="3">
        <v>2.7600000000000003E-3</v>
      </c>
      <c r="D57" s="122" t="s">
        <v>237</v>
      </c>
      <c r="E57" s="3">
        <f t="shared" si="0"/>
        <v>2.7600000000000003E-3</v>
      </c>
      <c r="F57" s="146">
        <f t="shared" si="1"/>
        <v>0.20702942810757574</v>
      </c>
    </row>
    <row r="58" spans="1:6" x14ac:dyDescent="0.5">
      <c r="A58" s="3">
        <v>16</v>
      </c>
      <c r="B58" s="3" t="s">
        <v>276</v>
      </c>
      <c r="C58" s="3">
        <v>5.7599999999999995E-3</v>
      </c>
      <c r="D58" s="122" t="s">
        <v>237</v>
      </c>
      <c r="E58" s="3">
        <f>C58</f>
        <v>5.7599999999999995E-3</v>
      </c>
      <c r="F58" s="146">
        <f>0.9663-LOG10((0.046505/(E58+0.004135))-1)</f>
        <v>0.39811606966088409</v>
      </c>
    </row>
    <row r="59" spans="1:6" x14ac:dyDescent="0.5">
      <c r="A59" s="3">
        <v>16</v>
      </c>
      <c r="B59" s="3" t="s">
        <v>274</v>
      </c>
      <c r="C59" s="3">
        <v>4.5599999999999998E-3</v>
      </c>
      <c r="D59" s="122" t="s">
        <v>237</v>
      </c>
      <c r="E59" s="3">
        <f>C59</f>
        <v>4.5599999999999998E-3</v>
      </c>
      <c r="F59" s="146">
        <f>0.9663-LOG10((0.046505/(E59+0.004135))-1)</f>
        <v>0.32796290897619573</v>
      </c>
    </row>
    <row r="60" spans="1:6" x14ac:dyDescent="0.5">
      <c r="A60" s="3">
        <v>16</v>
      </c>
      <c r="B60" s="3" t="s">
        <v>271</v>
      </c>
      <c r="C60" s="3">
        <v>3.5599999999999998E-3</v>
      </c>
      <c r="D60" s="122" t="s">
        <v>237</v>
      </c>
      <c r="E60" s="3">
        <f>C60</f>
        <v>3.5599999999999998E-3</v>
      </c>
      <c r="F60" s="146">
        <f>0.9663-LOG10((0.046505/(E60+0.004135))-1)</f>
        <v>0.26356498142748264</v>
      </c>
    </row>
    <row r="61" spans="1:6" x14ac:dyDescent="0.5">
      <c r="A61" s="3">
        <v>16</v>
      </c>
      <c r="B61" s="3" t="s">
        <v>252</v>
      </c>
      <c r="C61" s="3">
        <v>3.3600000000000001E-3</v>
      </c>
      <c r="D61" s="122" t="s">
        <v>237</v>
      </c>
      <c r="E61" s="3">
        <f t="shared" si="0"/>
        <v>3.3600000000000001E-3</v>
      </c>
      <c r="F61" s="146">
        <f t="shared" si="1"/>
        <v>0.24989568687250696</v>
      </c>
    </row>
    <row r="62" spans="1:6" x14ac:dyDescent="0.5">
      <c r="A62" s="3">
        <v>17</v>
      </c>
      <c r="B62" s="3" t="s">
        <v>196</v>
      </c>
      <c r="C62" s="3">
        <v>4.0099999999999997E-3</v>
      </c>
      <c r="D62" s="122" t="s">
        <v>237</v>
      </c>
      <c r="E62" s="3">
        <f t="shared" si="0"/>
        <v>4.0099999999999997E-3</v>
      </c>
      <c r="F62" s="146">
        <f t="shared" si="1"/>
        <v>0.29331249014590222</v>
      </c>
    </row>
    <row r="63" spans="1:6" x14ac:dyDescent="0.5">
      <c r="A63" s="3">
        <v>17</v>
      </c>
      <c r="B63" s="3" t="s">
        <v>187</v>
      </c>
      <c r="C63" s="3">
        <v>1.166E-2</v>
      </c>
      <c r="D63" s="122" t="s">
        <v>237</v>
      </c>
      <c r="E63" s="3">
        <f t="shared" si="0"/>
        <v>1.166E-2</v>
      </c>
      <c r="F63" s="146">
        <f t="shared" si="1"/>
        <v>0.67753981379809902</v>
      </c>
    </row>
    <row r="64" spans="1:6" x14ac:dyDescent="0.5">
      <c r="A64" s="3">
        <v>17</v>
      </c>
      <c r="B64" s="3" t="s">
        <v>172</v>
      </c>
      <c r="C64" s="3">
        <v>7.0100000000000006E-3</v>
      </c>
      <c r="D64" s="122" t="s">
        <v>237</v>
      </c>
      <c r="E64" s="3">
        <f t="shared" si="0"/>
        <v>7.0100000000000006E-3</v>
      </c>
      <c r="F64" s="146">
        <f t="shared" si="1"/>
        <v>0.46486781647522113</v>
      </c>
    </row>
    <row r="65" spans="1:6" x14ac:dyDescent="0.5">
      <c r="A65" s="3">
        <v>17</v>
      </c>
      <c r="B65" s="3" t="s">
        <v>163</v>
      </c>
      <c r="C65" s="3">
        <v>5.11E-3</v>
      </c>
      <c r="D65" s="122" t="s">
        <v>237</v>
      </c>
      <c r="E65" s="3">
        <f t="shared" si="0"/>
        <v>5.11E-3</v>
      </c>
      <c r="F65" s="146">
        <f t="shared" si="1"/>
        <v>0.36096406493496802</v>
      </c>
    </row>
    <row r="66" spans="1:6" x14ac:dyDescent="0.5">
      <c r="A66" s="3">
        <v>17</v>
      </c>
      <c r="B66" s="3" t="s">
        <v>155</v>
      </c>
      <c r="C66" s="3">
        <v>4.3099999999999996E-3</v>
      </c>
      <c r="D66" s="122" t="s">
        <v>237</v>
      </c>
      <c r="E66" s="3">
        <f t="shared" si="0"/>
        <v>4.3099999999999996E-3</v>
      </c>
      <c r="F66" s="146">
        <f t="shared" si="1"/>
        <v>0.31243086995602587</v>
      </c>
    </row>
    <row r="67" spans="1:6" x14ac:dyDescent="0.5">
      <c r="A67" s="3">
        <v>17</v>
      </c>
      <c r="B67" s="3" t="s">
        <v>152</v>
      </c>
      <c r="C67" s="3">
        <v>4.4099999999999999E-3</v>
      </c>
      <c r="D67" s="122" t="s">
        <v>237</v>
      </c>
      <c r="E67" s="3">
        <f t="shared" si="0"/>
        <v>4.4099999999999999E-3</v>
      </c>
      <c r="F67" s="146">
        <f t="shared" si="1"/>
        <v>0.31868586330150062</v>
      </c>
    </row>
    <row r="68" spans="1:6" x14ac:dyDescent="0.5">
      <c r="A68" s="3">
        <v>17</v>
      </c>
      <c r="B68" s="3" t="s">
        <v>142</v>
      </c>
      <c r="C68" s="3">
        <v>4.6099999999999995E-3</v>
      </c>
      <c r="D68" s="122" t="s">
        <v>237</v>
      </c>
      <c r="E68" s="3">
        <f t="shared" si="0"/>
        <v>4.6099999999999995E-3</v>
      </c>
      <c r="F68" s="146">
        <f t="shared" si="1"/>
        <v>0.33102782818866405</v>
      </c>
    </row>
    <row r="69" spans="1:6" x14ac:dyDescent="0.5">
      <c r="A69" s="3">
        <v>17</v>
      </c>
      <c r="B69" s="3" t="s">
        <v>141</v>
      </c>
      <c r="C69" s="3">
        <v>6.3099999999999996E-3</v>
      </c>
      <c r="D69" s="122" t="s">
        <v>237</v>
      </c>
      <c r="E69" s="3">
        <f t="shared" si="0"/>
        <v>6.3099999999999996E-3</v>
      </c>
      <c r="F69" s="146">
        <f t="shared" si="1"/>
        <v>0.42818272192994422</v>
      </c>
    </row>
    <row r="70" spans="1:6" x14ac:dyDescent="0.5">
      <c r="A70" s="3">
        <v>17</v>
      </c>
      <c r="B70" s="3" t="s">
        <v>139</v>
      </c>
      <c r="C70" s="3">
        <v>6.8100000000000001E-3</v>
      </c>
      <c r="D70" s="122" t="s">
        <v>237</v>
      </c>
      <c r="E70" s="3">
        <f t="shared" si="0"/>
        <v>6.8100000000000001E-3</v>
      </c>
      <c r="F70" s="146">
        <f t="shared" si="1"/>
        <v>0.45455401360577452</v>
      </c>
    </row>
    <row r="71" spans="1:6" x14ac:dyDescent="0.5">
      <c r="A71" s="3">
        <v>17</v>
      </c>
      <c r="B71" s="3" t="s">
        <v>132</v>
      </c>
      <c r="C71" s="3">
        <v>4.6600000000000001E-3</v>
      </c>
      <c r="D71" s="122" t="s">
        <v>237</v>
      </c>
      <c r="E71" s="3">
        <f t="shared" si="0"/>
        <v>4.6600000000000001E-3</v>
      </c>
      <c r="F71" s="146">
        <f t="shared" si="1"/>
        <v>0.33407931138785996</v>
      </c>
    </row>
    <row r="72" spans="1:6" x14ac:dyDescent="0.5">
      <c r="A72" s="3">
        <v>17</v>
      </c>
      <c r="B72" s="3" t="s">
        <v>253</v>
      </c>
      <c r="C72" s="3">
        <v>4.1600000000000005E-3</v>
      </c>
      <c r="D72" s="122" t="s">
        <v>237</v>
      </c>
      <c r="E72" s="3">
        <f t="shared" si="0"/>
        <v>4.1600000000000005E-3</v>
      </c>
      <c r="F72" s="146">
        <f t="shared" si="1"/>
        <v>0.30293935267197081</v>
      </c>
    </row>
    <row r="73" spans="1:6" x14ac:dyDescent="0.5">
      <c r="A73" s="3">
        <v>17</v>
      </c>
      <c r="B73" s="3" t="s">
        <v>254</v>
      </c>
      <c r="C73" s="3">
        <v>6.7100000000000007E-3</v>
      </c>
      <c r="D73" s="122" t="s">
        <v>237</v>
      </c>
      <c r="E73" s="3">
        <f t="shared" si="0"/>
        <v>6.7100000000000007E-3</v>
      </c>
      <c r="F73" s="146">
        <f t="shared" si="1"/>
        <v>0.44934821751087628</v>
      </c>
    </row>
    <row r="74" spans="1:6" x14ac:dyDescent="0.5">
      <c r="A74" s="3">
        <v>17</v>
      </c>
      <c r="B74" s="3" t="s">
        <v>272</v>
      </c>
      <c r="C74" s="3">
        <v>4.6600000000000001E-3</v>
      </c>
      <c r="D74" s="122" t="s">
        <v>237</v>
      </c>
      <c r="E74" s="3">
        <f>C74</f>
        <v>4.6600000000000001E-3</v>
      </c>
      <c r="F74" s="146">
        <f>0.9663-LOG10((0.046505/(E74+0.004135))-1)</f>
        <v>0.33407931138785996</v>
      </c>
    </row>
    <row r="75" spans="1:6" x14ac:dyDescent="0.5">
      <c r="A75" s="3">
        <v>17</v>
      </c>
      <c r="B75" s="3" t="s">
        <v>145</v>
      </c>
      <c r="C75" s="3">
        <v>4.2100000000000002E-3</v>
      </c>
      <c r="D75" s="122" t="s">
        <v>237</v>
      </c>
      <c r="E75" s="3">
        <f t="shared" si="0"/>
        <v>4.2100000000000002E-3</v>
      </c>
      <c r="F75" s="146">
        <f t="shared" si="1"/>
        <v>0.30611797498320814</v>
      </c>
    </row>
    <row r="76" spans="1:6" x14ac:dyDescent="0.5">
      <c r="A76" s="3">
        <v>17</v>
      </c>
      <c r="B76" s="3" t="s">
        <v>144</v>
      </c>
      <c r="C76" s="3">
        <v>2.66E-3</v>
      </c>
      <c r="D76" s="122" t="s">
        <v>237</v>
      </c>
      <c r="E76" s="3">
        <f t="shared" si="0"/>
        <v>2.66E-3</v>
      </c>
      <c r="F76" s="146">
        <f t="shared" si="1"/>
        <v>0.19958957400463018</v>
      </c>
    </row>
    <row r="77" spans="1:6" x14ac:dyDescent="0.5">
      <c r="A77" s="3">
        <v>18</v>
      </c>
      <c r="B77" s="3" t="s">
        <v>195</v>
      </c>
      <c r="C77" s="3">
        <v>1.431E-2</v>
      </c>
      <c r="D77" s="122" t="s">
        <v>237</v>
      </c>
      <c r="E77" s="3">
        <f t="shared" si="0"/>
        <v>1.431E-2</v>
      </c>
      <c r="F77" s="146">
        <f t="shared" si="1"/>
        <v>0.78409099287048112</v>
      </c>
    </row>
    <row r="78" spans="1:6" x14ac:dyDescent="0.5">
      <c r="A78" s="3">
        <v>18</v>
      </c>
      <c r="B78" s="3" t="s">
        <v>191</v>
      </c>
      <c r="C78" s="3">
        <v>2.7100000000000002E-3</v>
      </c>
      <c r="D78" s="122" t="s">
        <v>237</v>
      </c>
      <c r="E78" s="3">
        <f t="shared" ref="E78:E123" si="2">C78</f>
        <v>2.7100000000000002E-3</v>
      </c>
      <c r="F78" s="146">
        <f t="shared" si="1"/>
        <v>0.20332074260072497</v>
      </c>
    </row>
    <row r="79" spans="1:6" x14ac:dyDescent="0.5">
      <c r="A79" s="3">
        <v>18</v>
      </c>
      <c r="B79" s="3" t="s">
        <v>178</v>
      </c>
      <c r="C79" s="3">
        <v>7.8099999999999992E-3</v>
      </c>
      <c r="D79" s="122" t="s">
        <v>237</v>
      </c>
      <c r="E79" s="3">
        <f t="shared" si="2"/>
        <v>7.8099999999999992E-3</v>
      </c>
      <c r="F79" s="146">
        <f t="shared" ref="F79:F132" si="3">0.9663-LOG10((0.046505/(E79+0.004135))-1)</f>
        <v>0.50491242027904104</v>
      </c>
    </row>
    <row r="80" spans="1:6" x14ac:dyDescent="0.5">
      <c r="A80" s="3">
        <v>18</v>
      </c>
      <c r="B80" s="3" t="s">
        <v>175</v>
      </c>
      <c r="C80" s="3">
        <v>5.2599999999999999E-3</v>
      </c>
      <c r="D80" s="122" t="s">
        <v>237</v>
      </c>
      <c r="E80" s="3">
        <f t="shared" si="2"/>
        <v>5.2599999999999999E-3</v>
      </c>
      <c r="F80" s="146">
        <f t="shared" si="3"/>
        <v>0.36970583008776148</v>
      </c>
    </row>
    <row r="81" spans="1:6" x14ac:dyDescent="0.5">
      <c r="A81" s="3">
        <v>18</v>
      </c>
      <c r="B81" s="3" t="s">
        <v>166</v>
      </c>
      <c r="C81" s="3">
        <v>7.8099999999999992E-3</v>
      </c>
      <c r="D81" s="122" t="s">
        <v>237</v>
      </c>
      <c r="E81" s="3">
        <f t="shared" si="2"/>
        <v>7.8099999999999992E-3</v>
      </c>
      <c r="F81" s="146">
        <f t="shared" si="3"/>
        <v>0.50491242027904104</v>
      </c>
    </row>
    <row r="82" spans="1:6" x14ac:dyDescent="0.5">
      <c r="A82" s="3">
        <v>18</v>
      </c>
      <c r="B82" s="3" t="s">
        <v>170</v>
      </c>
      <c r="C82" s="3">
        <v>4.7100000000000006E-3</v>
      </c>
      <c r="D82" s="122" t="s">
        <v>237</v>
      </c>
      <c r="E82" s="3">
        <f t="shared" si="2"/>
        <v>4.7100000000000006E-3</v>
      </c>
      <c r="F82" s="146">
        <f t="shared" si="3"/>
        <v>0.337117521565096</v>
      </c>
    </row>
    <row r="83" spans="1:6" x14ac:dyDescent="0.5">
      <c r="A83" s="3">
        <v>18</v>
      </c>
      <c r="B83" s="3" t="s">
        <v>150</v>
      </c>
      <c r="C83" s="3">
        <v>6.6099999999999996E-3</v>
      </c>
      <c r="D83" s="122" t="s">
        <v>237</v>
      </c>
      <c r="E83" s="3">
        <f t="shared" si="2"/>
        <v>6.6099999999999996E-3</v>
      </c>
      <c r="F83" s="146">
        <f t="shared" si="3"/>
        <v>0.44410890970358208</v>
      </c>
    </row>
    <row r="84" spans="1:6" x14ac:dyDescent="0.5">
      <c r="A84" s="3">
        <v>18</v>
      </c>
      <c r="B84" s="3" t="s">
        <v>255</v>
      </c>
      <c r="C84" s="3">
        <v>3.8599999999999997E-3</v>
      </c>
      <c r="D84" s="122" t="s">
        <v>237</v>
      </c>
      <c r="E84" s="3">
        <f t="shared" si="2"/>
        <v>3.8599999999999997E-3</v>
      </c>
      <c r="F84" s="146">
        <f t="shared" si="3"/>
        <v>0.28354494945952236</v>
      </c>
    </row>
    <row r="85" spans="1:6" x14ac:dyDescent="0.5">
      <c r="A85" s="3">
        <v>18</v>
      </c>
      <c r="B85" s="3" t="s">
        <v>256</v>
      </c>
      <c r="C85" s="3">
        <v>3.3600000000000001E-3</v>
      </c>
      <c r="D85" s="122" t="s">
        <v>237</v>
      </c>
      <c r="E85" s="3">
        <f t="shared" si="2"/>
        <v>3.3600000000000001E-3</v>
      </c>
      <c r="F85" s="146">
        <f t="shared" si="3"/>
        <v>0.24989568687250696</v>
      </c>
    </row>
    <row r="86" spans="1:6" x14ac:dyDescent="0.5">
      <c r="A86" s="3">
        <v>18</v>
      </c>
      <c r="B86" s="3" t="s">
        <v>257</v>
      </c>
      <c r="C86" s="3">
        <v>4.2100000000000002E-3</v>
      </c>
      <c r="D86" s="122" t="s">
        <v>237</v>
      </c>
      <c r="E86" s="3">
        <f t="shared" si="2"/>
        <v>4.2100000000000002E-3</v>
      </c>
      <c r="F86" s="146">
        <f t="shared" si="3"/>
        <v>0.30611797498320814</v>
      </c>
    </row>
    <row r="87" spans="1:6" x14ac:dyDescent="0.5">
      <c r="A87" s="3">
        <v>18</v>
      </c>
      <c r="B87" s="3" t="s">
        <v>258</v>
      </c>
      <c r="C87" s="3">
        <v>5.4099999999999999E-3</v>
      </c>
      <c r="D87" s="122" t="s">
        <v>237</v>
      </c>
      <c r="E87" s="3">
        <f t="shared" si="2"/>
        <v>5.4099999999999999E-3</v>
      </c>
      <c r="F87" s="146">
        <f t="shared" si="3"/>
        <v>0.37834397018161658</v>
      </c>
    </row>
    <row r="88" spans="1:6" x14ac:dyDescent="0.5">
      <c r="A88" s="3">
        <v>18</v>
      </c>
      <c r="B88" s="3" t="s">
        <v>259</v>
      </c>
      <c r="C88" s="3">
        <v>3.1099999999999999E-3</v>
      </c>
      <c r="D88" s="122" t="s">
        <v>237</v>
      </c>
      <c r="E88" s="3">
        <f t="shared" si="2"/>
        <v>3.1099999999999999E-3</v>
      </c>
      <c r="F88" s="146">
        <f t="shared" si="3"/>
        <v>0.23238809454320597</v>
      </c>
    </row>
    <row r="89" spans="1:6" x14ac:dyDescent="0.5">
      <c r="A89" s="3">
        <v>18</v>
      </c>
      <c r="B89" s="3" t="s">
        <v>280</v>
      </c>
      <c r="C89" s="3">
        <v>3.0100000000000001E-3</v>
      </c>
      <c r="D89" s="147" t="s">
        <v>237</v>
      </c>
      <c r="E89" s="3">
        <f>C89</f>
        <v>3.0100000000000001E-3</v>
      </c>
      <c r="F89" s="146">
        <f>0.9663-LOG10((0.046505/(E89+0.004135))-1)</f>
        <v>0.22524714336768525</v>
      </c>
    </row>
    <row r="90" spans="1:6" x14ac:dyDescent="0.5">
      <c r="A90" s="3">
        <v>18</v>
      </c>
      <c r="B90" s="3" t="s">
        <v>203</v>
      </c>
      <c r="C90" s="3">
        <v>6.0099999999999997E-3</v>
      </c>
      <c r="D90" s="122" t="s">
        <v>237</v>
      </c>
      <c r="E90" s="3">
        <f t="shared" si="2"/>
        <v>6.0099999999999997E-3</v>
      </c>
      <c r="F90" s="146">
        <f t="shared" si="3"/>
        <v>0.41192817681943494</v>
      </c>
    </row>
    <row r="91" spans="1:6" x14ac:dyDescent="0.5">
      <c r="A91" s="3">
        <v>19</v>
      </c>
      <c r="B91" s="3" t="s">
        <v>181</v>
      </c>
      <c r="C91" s="3">
        <v>6.9099999999999995E-3</v>
      </c>
      <c r="D91" s="122" t="s">
        <v>237</v>
      </c>
      <c r="E91" s="3">
        <f t="shared" si="2"/>
        <v>6.9099999999999995E-3</v>
      </c>
      <c r="F91" s="146">
        <f t="shared" si="3"/>
        <v>0.4597269889425547</v>
      </c>
    </row>
    <row r="92" spans="1:6" x14ac:dyDescent="0.5">
      <c r="A92" s="3">
        <v>19</v>
      </c>
      <c r="B92" s="3" t="s">
        <v>164</v>
      </c>
      <c r="C92" s="3">
        <v>2.026E-2</v>
      </c>
      <c r="D92" s="122" t="s">
        <v>237</v>
      </c>
      <c r="E92" s="3">
        <f t="shared" si="2"/>
        <v>2.026E-2</v>
      </c>
      <c r="F92" s="146">
        <f t="shared" si="3"/>
        <v>1.0090120798695712</v>
      </c>
    </row>
    <row r="93" spans="1:6" x14ac:dyDescent="0.5">
      <c r="A93" s="3">
        <v>19</v>
      </c>
      <c r="B93" s="3" t="s">
        <v>160</v>
      </c>
      <c r="C93" s="3">
        <v>1.7100000000000001E-3</v>
      </c>
      <c r="D93" s="122" t="s">
        <v>237</v>
      </c>
      <c r="E93" s="3">
        <f t="shared" si="2"/>
        <v>1.7100000000000001E-3</v>
      </c>
      <c r="F93" s="146">
        <f t="shared" si="3"/>
        <v>0.12391714119583908</v>
      </c>
    </row>
    <row r="94" spans="1:6" x14ac:dyDescent="0.5">
      <c r="A94" s="3">
        <v>19</v>
      </c>
      <c r="B94" s="3" t="s">
        <v>131</v>
      </c>
      <c r="C94" s="3">
        <v>5.0600000000000003E-3</v>
      </c>
      <c r="D94" s="122" t="s">
        <v>237</v>
      </c>
      <c r="E94" s="3">
        <f t="shared" si="2"/>
        <v>5.0600000000000003E-3</v>
      </c>
      <c r="F94" s="146">
        <f t="shared" si="3"/>
        <v>0.35802648453326724</v>
      </c>
    </row>
    <row r="95" spans="1:6" x14ac:dyDescent="0.5">
      <c r="A95" s="3">
        <v>19</v>
      </c>
      <c r="B95" s="3" t="s">
        <v>260</v>
      </c>
      <c r="C95" s="3">
        <v>1.8600000000000001E-3</v>
      </c>
      <c r="D95" s="122" t="s">
        <v>237</v>
      </c>
      <c r="E95" s="3">
        <f t="shared" si="2"/>
        <v>1.8600000000000001E-3</v>
      </c>
      <c r="F95" s="146">
        <f t="shared" si="3"/>
        <v>0.13652694425127931</v>
      </c>
    </row>
    <row r="96" spans="1:6" x14ac:dyDescent="0.5">
      <c r="A96" s="3">
        <v>19</v>
      </c>
      <c r="B96" s="3" t="s">
        <v>261</v>
      </c>
      <c r="C96" s="3">
        <v>1.2099999999999999E-3</v>
      </c>
      <c r="D96" s="122" t="s">
        <v>237</v>
      </c>
      <c r="E96" s="3">
        <f t="shared" si="2"/>
        <v>1.2099999999999999E-3</v>
      </c>
      <c r="F96" s="146">
        <f t="shared" si="3"/>
        <v>7.9772343454401651E-2</v>
      </c>
    </row>
    <row r="97" spans="1:6" x14ac:dyDescent="0.5">
      <c r="A97" s="3">
        <v>19</v>
      </c>
      <c r="B97" s="3" t="s">
        <v>135</v>
      </c>
      <c r="C97" s="3">
        <v>3.96E-3</v>
      </c>
      <c r="D97" s="122" t="s">
        <v>237</v>
      </c>
      <c r="E97" s="3">
        <f t="shared" si="2"/>
        <v>3.96E-3</v>
      </c>
      <c r="F97" s="146">
        <f t="shared" si="3"/>
        <v>0.2900725459242165</v>
      </c>
    </row>
    <row r="98" spans="1:6" x14ac:dyDescent="0.5">
      <c r="A98" s="3">
        <v>19</v>
      </c>
      <c r="B98" s="3" t="s">
        <v>133</v>
      </c>
      <c r="C98" s="3">
        <v>7.1599999999999997E-3</v>
      </c>
      <c r="D98" s="122" t="s">
        <v>237</v>
      </c>
      <c r="E98" s="3">
        <f t="shared" si="2"/>
        <v>7.1599999999999997E-3</v>
      </c>
      <c r="F98" s="146">
        <f t="shared" si="3"/>
        <v>0.47252021018619761</v>
      </c>
    </row>
    <row r="99" spans="1:6" x14ac:dyDescent="0.5">
      <c r="A99" s="3">
        <v>19</v>
      </c>
      <c r="B99" s="3" t="s">
        <v>262</v>
      </c>
      <c r="C99" s="3">
        <v>2.81E-3</v>
      </c>
      <c r="D99" s="122" t="s">
        <v>237</v>
      </c>
      <c r="E99" s="3">
        <f t="shared" si="2"/>
        <v>2.81E-3</v>
      </c>
      <c r="F99" s="146">
        <f t="shared" si="3"/>
        <v>0.21071596714849261</v>
      </c>
    </row>
    <row r="100" spans="1:6" x14ac:dyDescent="0.5">
      <c r="A100" s="3">
        <v>19</v>
      </c>
      <c r="B100" s="3" t="s">
        <v>337</v>
      </c>
      <c r="C100" s="3">
        <v>2.4599999999999999E-3</v>
      </c>
      <c r="D100" s="122" t="s">
        <v>237</v>
      </c>
      <c r="E100" s="3">
        <f>C100</f>
        <v>2.4599999999999999E-3</v>
      </c>
      <c r="F100" s="146">
        <f>0.9663-LOG10((0.046505/(E100+0.004135))-1)</f>
        <v>0.18443307209836091</v>
      </c>
    </row>
    <row r="101" spans="1:6" x14ac:dyDescent="0.5">
      <c r="A101" s="3">
        <v>19</v>
      </c>
      <c r="B101" s="3" t="s">
        <v>146</v>
      </c>
      <c r="C101" s="3">
        <v>3.16E-3</v>
      </c>
      <c r="D101" s="122" t="s">
        <v>237</v>
      </c>
      <c r="E101" s="3">
        <f t="shared" si="2"/>
        <v>3.16E-3</v>
      </c>
      <c r="F101" s="146">
        <f t="shared" si="3"/>
        <v>0.23592845392926376</v>
      </c>
    </row>
    <row r="102" spans="1:6" x14ac:dyDescent="0.5">
      <c r="A102" s="3">
        <v>19</v>
      </c>
      <c r="B102" s="3" t="s">
        <v>263</v>
      </c>
      <c r="C102" s="3">
        <v>2.0100000000000001E-3</v>
      </c>
      <c r="D102" s="122" t="s">
        <v>237</v>
      </c>
      <c r="E102" s="3">
        <f t="shared" si="2"/>
        <v>2.0100000000000001E-3</v>
      </c>
      <c r="F102" s="146">
        <f t="shared" si="3"/>
        <v>0.14887072965760006</v>
      </c>
    </row>
    <row r="103" spans="1:6" x14ac:dyDescent="0.5">
      <c r="A103" s="3">
        <v>20</v>
      </c>
      <c r="B103" s="3" t="s">
        <v>189</v>
      </c>
      <c r="C103" s="3">
        <v>2.4599999999999999E-3</v>
      </c>
      <c r="D103" s="122" t="s">
        <v>237</v>
      </c>
      <c r="E103" s="3">
        <f t="shared" si="2"/>
        <v>2.4599999999999999E-3</v>
      </c>
      <c r="F103" s="146">
        <f t="shared" si="3"/>
        <v>0.18443307209836091</v>
      </c>
    </row>
    <row r="104" spans="1:6" x14ac:dyDescent="0.5">
      <c r="A104" s="3">
        <v>20</v>
      </c>
      <c r="B104" s="3" t="s">
        <v>177</v>
      </c>
      <c r="C104" s="3">
        <v>6.7600000000000004E-3</v>
      </c>
      <c r="D104" s="122" t="s">
        <v>237</v>
      </c>
      <c r="E104" s="3">
        <f t="shared" si="2"/>
        <v>6.7600000000000004E-3</v>
      </c>
      <c r="F104" s="146">
        <f t="shared" si="3"/>
        <v>0.45195526090802085</v>
      </c>
    </row>
    <row r="105" spans="1:6" x14ac:dyDescent="0.5">
      <c r="A105" s="3">
        <v>20</v>
      </c>
      <c r="B105" s="3" t="s">
        <v>176</v>
      </c>
      <c r="C105" s="3">
        <v>1.4599999999999999E-3</v>
      </c>
      <c r="D105" s="122" t="s">
        <v>237</v>
      </c>
      <c r="E105" s="3">
        <f t="shared" si="2"/>
        <v>1.4599999999999999E-3</v>
      </c>
      <c r="F105" s="146">
        <f t="shared" si="3"/>
        <v>0.10227061136599513</v>
      </c>
    </row>
    <row r="106" spans="1:6" x14ac:dyDescent="0.5">
      <c r="A106" s="3">
        <v>20</v>
      </c>
      <c r="B106" s="3" t="s">
        <v>264</v>
      </c>
      <c r="C106" s="3">
        <v>1.31E-3</v>
      </c>
      <c r="D106" s="122" t="s">
        <v>237</v>
      </c>
      <c r="E106" s="3">
        <f t="shared" si="2"/>
        <v>1.31E-3</v>
      </c>
      <c r="F106" s="146">
        <f t="shared" si="3"/>
        <v>8.8878939057220774E-2</v>
      </c>
    </row>
    <row r="107" spans="1:6" x14ac:dyDescent="0.5">
      <c r="A107" s="3">
        <v>20</v>
      </c>
      <c r="B107" s="3" t="s">
        <v>173</v>
      </c>
      <c r="C107" s="3">
        <v>2.4099999999999998E-3</v>
      </c>
      <c r="D107" s="122" t="s">
        <v>237</v>
      </c>
      <c r="E107" s="3">
        <f t="shared" si="2"/>
        <v>2.4099999999999998E-3</v>
      </c>
      <c r="F107" s="146">
        <f t="shared" si="3"/>
        <v>0.18058417133283</v>
      </c>
    </row>
    <row r="108" spans="1:6" x14ac:dyDescent="0.5">
      <c r="A108" s="3">
        <v>20</v>
      </c>
      <c r="B108" s="3" t="s">
        <v>265</v>
      </c>
      <c r="C108" s="3">
        <v>2.31E-3</v>
      </c>
      <c r="D108" s="122" t="s">
        <v>237</v>
      </c>
      <c r="E108" s="3">
        <f t="shared" si="2"/>
        <v>2.31E-3</v>
      </c>
      <c r="F108" s="146">
        <f t="shared" si="3"/>
        <v>0.17281197673186444</v>
      </c>
    </row>
    <row r="109" spans="1:6" x14ac:dyDescent="0.5">
      <c r="A109" s="3">
        <v>21</v>
      </c>
      <c r="B109" s="3" t="s">
        <v>130</v>
      </c>
      <c r="C109" s="3">
        <v>3.3600000000000001E-3</v>
      </c>
      <c r="D109" s="122" t="s">
        <v>237</v>
      </c>
      <c r="E109" s="3">
        <f t="shared" si="2"/>
        <v>3.3600000000000001E-3</v>
      </c>
      <c r="F109" s="146">
        <f t="shared" si="3"/>
        <v>0.24989568687250696</v>
      </c>
    </row>
    <row r="110" spans="1:6" x14ac:dyDescent="0.5">
      <c r="A110" s="3">
        <v>21</v>
      </c>
      <c r="B110" s="3" t="s">
        <v>210</v>
      </c>
      <c r="C110" s="3">
        <v>3.81E-3</v>
      </c>
      <c r="D110" s="122" t="s">
        <v>237</v>
      </c>
      <c r="E110" s="3">
        <f t="shared" si="2"/>
        <v>3.81E-3</v>
      </c>
      <c r="F110" s="146">
        <f t="shared" si="3"/>
        <v>0.28025687631260532</v>
      </c>
    </row>
    <row r="111" spans="1:6" x14ac:dyDescent="0.5">
      <c r="A111" s="3">
        <v>21</v>
      </c>
      <c r="B111" s="3" t="s">
        <v>171</v>
      </c>
      <c r="C111" s="3">
        <v>1.5100000000000001E-3</v>
      </c>
      <c r="D111" s="122" t="s">
        <v>237</v>
      </c>
      <c r="E111" s="3">
        <f t="shared" si="2"/>
        <v>1.5100000000000001E-3</v>
      </c>
      <c r="F111" s="146">
        <f t="shared" si="3"/>
        <v>0.10666558396455794</v>
      </c>
    </row>
    <row r="112" spans="1:6" x14ac:dyDescent="0.5">
      <c r="A112" s="3">
        <v>21</v>
      </c>
      <c r="B112" s="3" t="s">
        <v>157</v>
      </c>
      <c r="C112" s="3">
        <v>4.3099999999999996E-3</v>
      </c>
      <c r="D112" s="122" t="s">
        <v>237</v>
      </c>
      <c r="E112" s="3">
        <f t="shared" si="2"/>
        <v>4.3099999999999996E-3</v>
      </c>
      <c r="F112" s="146">
        <f t="shared" si="3"/>
        <v>0.31243086995602587</v>
      </c>
    </row>
    <row r="113" spans="1:6" x14ac:dyDescent="0.5">
      <c r="A113" s="3">
        <v>21</v>
      </c>
      <c r="B113" s="3" t="s">
        <v>266</v>
      </c>
      <c r="C113" s="3">
        <v>3.6099999999999999E-3</v>
      </c>
      <c r="D113" s="122" t="s">
        <v>237</v>
      </c>
      <c r="E113" s="3">
        <f t="shared" si="2"/>
        <v>3.6099999999999999E-3</v>
      </c>
      <c r="F113" s="146">
        <f t="shared" si="3"/>
        <v>0.26693765371649714</v>
      </c>
    </row>
    <row r="114" spans="1:6" x14ac:dyDescent="0.5">
      <c r="A114" s="3">
        <v>21</v>
      </c>
      <c r="B114" s="3" t="s">
        <v>202</v>
      </c>
      <c r="C114" s="3">
        <v>4.7099999999999998E-3</v>
      </c>
      <c r="D114" s="122" t="s">
        <v>237</v>
      </c>
      <c r="E114" s="3">
        <f t="shared" si="2"/>
        <v>4.7099999999999998E-3</v>
      </c>
      <c r="F114" s="146">
        <f t="shared" si="3"/>
        <v>0.33711752156509589</v>
      </c>
    </row>
    <row r="115" spans="1:6" x14ac:dyDescent="0.5">
      <c r="A115" s="3">
        <v>22</v>
      </c>
      <c r="B115" s="3" t="s">
        <v>199</v>
      </c>
      <c r="C115" s="3">
        <v>6.0599999999999994E-3</v>
      </c>
      <c r="D115" s="122" t="s">
        <v>237</v>
      </c>
      <c r="E115" s="3">
        <f t="shared" si="2"/>
        <v>6.0599999999999994E-3</v>
      </c>
      <c r="F115" s="146">
        <f t="shared" si="3"/>
        <v>0.41466098120126649</v>
      </c>
    </row>
    <row r="116" spans="1:6" x14ac:dyDescent="0.5">
      <c r="A116" s="3">
        <v>22</v>
      </c>
      <c r="B116" s="3" t="s">
        <v>205</v>
      </c>
      <c r="C116" s="3">
        <v>3.9100000000000003E-3</v>
      </c>
      <c r="D116" s="122" t="s">
        <v>237</v>
      </c>
      <c r="E116" s="3">
        <f t="shared" si="2"/>
        <v>3.9100000000000003E-3</v>
      </c>
      <c r="F116" s="146">
        <f t="shared" si="3"/>
        <v>0.28681676853258742</v>
      </c>
    </row>
    <row r="117" spans="1:6" x14ac:dyDescent="0.5">
      <c r="A117" s="3">
        <v>23</v>
      </c>
      <c r="B117" s="3" t="s">
        <v>165</v>
      </c>
      <c r="C117" s="3">
        <v>9.3600000000000003E-3</v>
      </c>
      <c r="D117" s="122" t="s">
        <v>237</v>
      </c>
      <c r="E117" s="3">
        <f t="shared" si="2"/>
        <v>9.3600000000000003E-3</v>
      </c>
      <c r="F117" s="146">
        <f t="shared" si="3"/>
        <v>0.57782736456222406</v>
      </c>
    </row>
    <row r="118" spans="1:6" x14ac:dyDescent="0.5">
      <c r="A118" s="3">
        <v>23</v>
      </c>
      <c r="B118" s="3" t="s">
        <v>267</v>
      </c>
      <c r="C118" s="3">
        <v>5.5100000000000001E-3</v>
      </c>
      <c r="D118" s="122" t="s">
        <v>237</v>
      </c>
      <c r="E118" s="3">
        <f t="shared" si="2"/>
        <v>5.5100000000000001E-3</v>
      </c>
      <c r="F118" s="146">
        <f t="shared" si="3"/>
        <v>0.38404690109684836</v>
      </c>
    </row>
    <row r="119" spans="1:6" x14ac:dyDescent="0.5">
      <c r="A119" s="3">
        <v>24</v>
      </c>
      <c r="B119" s="3" t="s">
        <v>143</v>
      </c>
      <c r="C119" s="3">
        <v>6.6100000000000004E-3</v>
      </c>
      <c r="D119" s="122" t="s">
        <v>237</v>
      </c>
      <c r="E119" s="3">
        <f t="shared" si="2"/>
        <v>6.6100000000000004E-3</v>
      </c>
      <c r="F119" s="146">
        <f t="shared" si="3"/>
        <v>0.44410890970358219</v>
      </c>
    </row>
    <row r="120" spans="1:6" x14ac:dyDescent="0.5">
      <c r="A120" s="3">
        <v>24</v>
      </c>
      <c r="B120" s="3" t="s">
        <v>209</v>
      </c>
      <c r="C120" s="3">
        <v>1.41E-3</v>
      </c>
      <c r="D120" s="122" t="s">
        <v>237</v>
      </c>
      <c r="E120" s="3">
        <f t="shared" si="2"/>
        <v>1.41E-3</v>
      </c>
      <c r="F120" s="146">
        <f t="shared" si="3"/>
        <v>9.7841602517404591E-2</v>
      </c>
    </row>
    <row r="121" spans="1:6" x14ac:dyDescent="0.5">
      <c r="A121" s="3">
        <v>28</v>
      </c>
      <c r="B121" s="3" t="s">
        <v>204</v>
      </c>
      <c r="C121" s="3">
        <v>2.2100000000000002E-3</v>
      </c>
      <c r="D121" s="122" t="s">
        <v>237</v>
      </c>
      <c r="E121" s="3">
        <f t="shared" si="2"/>
        <v>2.2100000000000002E-3</v>
      </c>
      <c r="F121" s="146">
        <f t="shared" si="3"/>
        <v>0.1649379222937607</v>
      </c>
    </row>
    <row r="122" spans="1:6" x14ac:dyDescent="0.5">
      <c r="A122" s="3">
        <v>29</v>
      </c>
      <c r="B122" s="3" t="s">
        <v>153</v>
      </c>
      <c r="C122" s="3">
        <v>3.6099999999999999E-3</v>
      </c>
      <c r="D122" s="122" t="s">
        <v>237</v>
      </c>
      <c r="E122" s="3">
        <f t="shared" si="2"/>
        <v>3.6099999999999999E-3</v>
      </c>
      <c r="F122" s="146">
        <f t="shared" si="3"/>
        <v>0.26693765371649714</v>
      </c>
    </row>
    <row r="123" spans="1:6" x14ac:dyDescent="0.5">
      <c r="A123" s="86">
        <v>29</v>
      </c>
      <c r="B123" s="86" t="s">
        <v>268</v>
      </c>
      <c r="C123" s="86">
        <v>5.0600000000000003E-3</v>
      </c>
      <c r="D123" s="131" t="s">
        <v>237</v>
      </c>
      <c r="E123" s="86">
        <f t="shared" si="2"/>
        <v>5.0600000000000003E-3</v>
      </c>
      <c r="F123" s="148">
        <f t="shared" si="3"/>
        <v>0.35802648453326724</v>
      </c>
    </row>
    <row r="124" spans="1:6" x14ac:dyDescent="0.5">
      <c r="F124" s="146"/>
    </row>
    <row r="125" spans="1:6" x14ac:dyDescent="0.5">
      <c r="A125" s="83">
        <v>0</v>
      </c>
      <c r="B125" s="83" t="s">
        <v>218</v>
      </c>
      <c r="C125" s="83">
        <v>6.0999999999999997E-4</v>
      </c>
      <c r="D125" s="149" t="s">
        <v>237</v>
      </c>
      <c r="E125" s="83">
        <v>6.0999999999999997E-4</v>
      </c>
      <c r="F125" s="150">
        <f t="shared" si="3"/>
        <v>2.1775726769105774E-2</v>
      </c>
    </row>
    <row r="126" spans="1:6" x14ac:dyDescent="0.5">
      <c r="A126" s="3">
        <v>0</v>
      </c>
      <c r="B126" s="3" t="s">
        <v>225</v>
      </c>
      <c r="C126" s="3">
        <v>5.5999999999999995E-4</v>
      </c>
      <c r="D126" s="122" t="s">
        <v>237</v>
      </c>
      <c r="E126" s="3">
        <v>5.5999999999999995E-4</v>
      </c>
      <c r="F126" s="146">
        <f t="shared" si="3"/>
        <v>1.6655429051715021E-2</v>
      </c>
    </row>
    <row r="127" spans="1:6" x14ac:dyDescent="0.5">
      <c r="A127" s="3">
        <v>0</v>
      </c>
      <c r="B127" s="3" t="s">
        <v>219</v>
      </c>
      <c r="C127" s="3">
        <v>5.5999999999999995E-4</v>
      </c>
      <c r="D127" s="122" t="s">
        <v>237</v>
      </c>
      <c r="E127" s="3">
        <v>5.5999999999999995E-4</v>
      </c>
      <c r="F127" s="146">
        <f t="shared" si="3"/>
        <v>1.6655429051715021E-2</v>
      </c>
    </row>
    <row r="128" spans="1:6" x14ac:dyDescent="0.5">
      <c r="A128" s="3">
        <v>0</v>
      </c>
      <c r="B128" s="3" t="s">
        <v>281</v>
      </c>
      <c r="C128" s="3">
        <v>4.0999999999999999E-4</v>
      </c>
      <c r="D128" s="151" t="s">
        <v>238</v>
      </c>
      <c r="E128" s="3">
        <v>4.8999999999999998E-4</v>
      </c>
      <c r="F128" s="146">
        <f t="shared" si="3"/>
        <v>9.4050640682467046E-3</v>
      </c>
    </row>
    <row r="129" spans="1:6" x14ac:dyDescent="0.5">
      <c r="A129" s="3">
        <v>0</v>
      </c>
      <c r="B129" s="3" t="s">
        <v>222</v>
      </c>
      <c r="C129" s="3">
        <v>4.0999999999999999E-4</v>
      </c>
      <c r="D129" s="151" t="s">
        <v>238</v>
      </c>
      <c r="E129" s="3">
        <v>4.8999999999999998E-4</v>
      </c>
      <c r="F129" s="146">
        <f t="shared" si="3"/>
        <v>9.4050640682467046E-3</v>
      </c>
    </row>
    <row r="130" spans="1:6" x14ac:dyDescent="0.5">
      <c r="A130" s="3">
        <v>0</v>
      </c>
      <c r="B130" s="3" t="s">
        <v>212</v>
      </c>
      <c r="C130" s="3">
        <v>3.5999999999999997E-4</v>
      </c>
      <c r="D130" s="151" t="s">
        <v>238</v>
      </c>
      <c r="E130" s="3">
        <v>4.8999999999999998E-4</v>
      </c>
      <c r="F130" s="146">
        <f t="shared" si="3"/>
        <v>9.4050640682467046E-3</v>
      </c>
    </row>
    <row r="131" spans="1:6" x14ac:dyDescent="0.5">
      <c r="A131" s="3">
        <v>0</v>
      </c>
      <c r="B131" s="3" t="s">
        <v>282</v>
      </c>
      <c r="C131" s="3">
        <v>3.5999999999999997E-4</v>
      </c>
      <c r="D131" s="151" t="s">
        <v>238</v>
      </c>
      <c r="E131" s="3">
        <v>4.8999999999999998E-4</v>
      </c>
      <c r="F131" s="146">
        <f t="shared" si="3"/>
        <v>9.4050640682467046E-3</v>
      </c>
    </row>
    <row r="132" spans="1:6" x14ac:dyDescent="0.5">
      <c r="A132" s="3">
        <v>0</v>
      </c>
      <c r="B132" s="3" t="s">
        <v>224</v>
      </c>
      <c r="C132" s="3">
        <v>3.1E-4</v>
      </c>
      <c r="D132" s="151" t="s">
        <v>238</v>
      </c>
      <c r="E132" s="3">
        <v>4.8999999999999998E-4</v>
      </c>
      <c r="F132" s="146">
        <f t="shared" si="3"/>
        <v>9.4050640682467046E-3</v>
      </c>
    </row>
    <row r="133" spans="1:6" x14ac:dyDescent="0.5">
      <c r="A133" s="3">
        <v>0</v>
      </c>
      <c r="B133" s="3" t="s">
        <v>283</v>
      </c>
      <c r="C133" s="3">
        <v>3.1E-4</v>
      </c>
      <c r="D133" s="151" t="s">
        <v>238</v>
      </c>
      <c r="E133" s="3">
        <v>4.8999999999999998E-4</v>
      </c>
      <c r="F133" s="146">
        <f t="shared" ref="F133:F165" si="4">0.9663-LOG10((0.046505/(E133+0.004135))-1)</f>
        <v>9.4050640682467046E-3</v>
      </c>
    </row>
    <row r="134" spans="1:6" x14ac:dyDescent="0.5">
      <c r="A134" s="3">
        <v>0</v>
      </c>
      <c r="B134" s="3" t="s">
        <v>284</v>
      </c>
      <c r="C134" s="3">
        <v>3.1E-4</v>
      </c>
      <c r="D134" s="151" t="s">
        <v>238</v>
      </c>
      <c r="E134" s="3">
        <v>4.8999999999999998E-4</v>
      </c>
      <c r="F134" s="146">
        <f t="shared" si="4"/>
        <v>9.4050640682467046E-3</v>
      </c>
    </row>
    <row r="135" spans="1:6" x14ac:dyDescent="0.5">
      <c r="A135" s="3">
        <v>0</v>
      </c>
      <c r="B135" s="3" t="s">
        <v>214</v>
      </c>
      <c r="C135" s="3">
        <v>3.1E-4</v>
      </c>
      <c r="D135" s="151" t="s">
        <v>238</v>
      </c>
      <c r="E135" s="3">
        <v>4.8999999999999998E-4</v>
      </c>
      <c r="F135" s="146">
        <f t="shared" si="4"/>
        <v>9.4050640682467046E-3</v>
      </c>
    </row>
    <row r="136" spans="1:6" x14ac:dyDescent="0.5">
      <c r="A136" s="3">
        <v>0</v>
      </c>
      <c r="B136" s="3" t="s">
        <v>285</v>
      </c>
      <c r="C136" s="3">
        <v>3.1E-4</v>
      </c>
      <c r="D136" s="151" t="s">
        <v>238</v>
      </c>
      <c r="E136" s="3">
        <v>4.8999999999999998E-4</v>
      </c>
      <c r="F136" s="146">
        <f t="shared" si="4"/>
        <v>9.4050640682467046E-3</v>
      </c>
    </row>
    <row r="137" spans="1:6" x14ac:dyDescent="0.5">
      <c r="A137" s="3">
        <v>0</v>
      </c>
      <c r="B137" s="3" t="s">
        <v>286</v>
      </c>
      <c r="C137" s="3">
        <v>3.1E-4</v>
      </c>
      <c r="D137" s="151" t="s">
        <v>238</v>
      </c>
      <c r="E137" s="3">
        <v>4.8999999999999998E-4</v>
      </c>
      <c r="F137" s="146">
        <f t="shared" si="4"/>
        <v>9.4050640682467046E-3</v>
      </c>
    </row>
    <row r="138" spans="1:6" x14ac:dyDescent="0.5">
      <c r="A138" s="3">
        <v>0</v>
      </c>
      <c r="B138" s="3" t="s">
        <v>287</v>
      </c>
      <c r="C138" s="3">
        <v>3.1E-4</v>
      </c>
      <c r="D138" s="151" t="s">
        <v>238</v>
      </c>
      <c r="E138" s="3">
        <v>4.8999999999999998E-4</v>
      </c>
      <c r="F138" s="146">
        <f t="shared" si="4"/>
        <v>9.4050640682467046E-3</v>
      </c>
    </row>
    <row r="139" spans="1:6" x14ac:dyDescent="0.5">
      <c r="A139" s="3">
        <v>0</v>
      </c>
      <c r="B139" s="3" t="s">
        <v>226</v>
      </c>
      <c r="C139" s="3">
        <v>3.1E-4</v>
      </c>
      <c r="D139" s="151" t="s">
        <v>238</v>
      </c>
      <c r="E139" s="3">
        <v>4.8999999999999998E-4</v>
      </c>
      <c r="F139" s="146">
        <f t="shared" si="4"/>
        <v>9.4050640682467046E-3</v>
      </c>
    </row>
    <row r="140" spans="1:6" x14ac:dyDescent="0.5">
      <c r="A140" s="3">
        <v>0</v>
      </c>
      <c r="B140" s="3" t="s">
        <v>288</v>
      </c>
      <c r="C140" s="3">
        <v>2.6000000000000003E-4</v>
      </c>
      <c r="D140" s="151" t="s">
        <v>238</v>
      </c>
      <c r="E140" s="3">
        <v>4.8999999999999998E-4</v>
      </c>
      <c r="F140" s="146">
        <f t="shared" si="4"/>
        <v>9.4050640682467046E-3</v>
      </c>
    </row>
    <row r="141" spans="1:6" x14ac:dyDescent="0.5">
      <c r="A141" s="3">
        <v>0</v>
      </c>
      <c r="B141" s="3" t="s">
        <v>220</v>
      </c>
      <c r="C141" s="3">
        <v>2.6000000000000003E-4</v>
      </c>
      <c r="D141" s="151" t="s">
        <v>238</v>
      </c>
      <c r="E141" s="3">
        <v>4.8999999999999998E-4</v>
      </c>
      <c r="F141" s="146">
        <f t="shared" si="4"/>
        <v>9.4050640682467046E-3</v>
      </c>
    </row>
    <row r="142" spans="1:6" x14ac:dyDescent="0.5">
      <c r="A142" s="3">
        <v>0</v>
      </c>
      <c r="B142" s="3" t="s">
        <v>223</v>
      </c>
      <c r="C142" s="3">
        <v>2.6000000000000003E-4</v>
      </c>
      <c r="D142" s="151" t="s">
        <v>238</v>
      </c>
      <c r="E142" s="3">
        <v>4.8999999999999998E-4</v>
      </c>
      <c r="F142" s="146">
        <f t="shared" si="4"/>
        <v>9.4050640682467046E-3</v>
      </c>
    </row>
    <row r="143" spans="1:6" x14ac:dyDescent="0.5">
      <c r="A143" s="3">
        <v>0</v>
      </c>
      <c r="B143" s="3" t="s">
        <v>289</v>
      </c>
      <c r="C143" s="3">
        <v>2.6000000000000003E-4</v>
      </c>
      <c r="D143" s="151" t="s">
        <v>238</v>
      </c>
      <c r="E143" s="3">
        <v>4.8999999999999998E-4</v>
      </c>
      <c r="F143" s="146">
        <f t="shared" si="4"/>
        <v>9.4050640682467046E-3</v>
      </c>
    </row>
    <row r="144" spans="1:6" x14ac:dyDescent="0.5">
      <c r="A144" s="3">
        <v>0</v>
      </c>
      <c r="B144" s="3" t="s">
        <v>221</v>
      </c>
      <c r="C144" s="3">
        <v>2.6000000000000003E-4</v>
      </c>
      <c r="D144" s="151" t="s">
        <v>238</v>
      </c>
      <c r="E144" s="3">
        <v>4.8999999999999998E-4</v>
      </c>
      <c r="F144" s="146">
        <f t="shared" si="4"/>
        <v>9.4050640682467046E-3</v>
      </c>
    </row>
    <row r="145" spans="1:6" x14ac:dyDescent="0.5">
      <c r="A145" s="3">
        <v>0</v>
      </c>
      <c r="B145" s="3" t="s">
        <v>217</v>
      </c>
      <c r="C145" s="3">
        <v>2.1000000000000001E-4</v>
      </c>
      <c r="D145" s="151" t="s">
        <v>238</v>
      </c>
      <c r="E145" s="3">
        <v>4.8999999999999998E-4</v>
      </c>
      <c r="F145" s="146">
        <f t="shared" si="4"/>
        <v>9.4050640682467046E-3</v>
      </c>
    </row>
    <row r="146" spans="1:6" x14ac:dyDescent="0.5">
      <c r="A146" s="3">
        <v>0</v>
      </c>
      <c r="B146" s="3" t="s">
        <v>216</v>
      </c>
      <c r="C146" s="3">
        <v>2.1000000000000001E-4</v>
      </c>
      <c r="D146" s="151" t="s">
        <v>238</v>
      </c>
      <c r="E146" s="3">
        <v>4.8999999999999998E-4</v>
      </c>
      <c r="F146" s="146">
        <f t="shared" si="4"/>
        <v>9.4050640682467046E-3</v>
      </c>
    </row>
    <row r="147" spans="1:6" x14ac:dyDescent="0.5">
      <c r="A147" s="3">
        <v>0</v>
      </c>
      <c r="B147" s="3" t="s">
        <v>290</v>
      </c>
      <c r="C147" s="3">
        <v>2.1000000000000001E-4</v>
      </c>
      <c r="D147" s="151" t="s">
        <v>238</v>
      </c>
      <c r="E147" s="3">
        <v>4.8999999999999998E-4</v>
      </c>
      <c r="F147" s="146">
        <f t="shared" si="4"/>
        <v>9.4050640682467046E-3</v>
      </c>
    </row>
    <row r="148" spans="1:6" x14ac:dyDescent="0.5">
      <c r="A148" s="3">
        <v>0</v>
      </c>
      <c r="B148" s="3" t="s">
        <v>213</v>
      </c>
      <c r="C148" s="3">
        <v>2.1000000000000001E-4</v>
      </c>
      <c r="D148" s="151" t="s">
        <v>238</v>
      </c>
      <c r="E148" s="3">
        <v>4.8999999999999998E-4</v>
      </c>
      <c r="F148" s="146">
        <f t="shared" si="4"/>
        <v>9.4050640682467046E-3</v>
      </c>
    </row>
    <row r="149" spans="1:6" x14ac:dyDescent="0.5">
      <c r="A149" s="3">
        <v>0</v>
      </c>
      <c r="B149" s="3" t="s">
        <v>291</v>
      </c>
      <c r="C149" s="3">
        <v>2.1000000000000001E-4</v>
      </c>
      <c r="D149" s="151" t="s">
        <v>238</v>
      </c>
      <c r="E149" s="3">
        <v>4.8999999999999998E-4</v>
      </c>
      <c r="F149" s="146">
        <f t="shared" si="4"/>
        <v>9.4050640682467046E-3</v>
      </c>
    </row>
    <row r="150" spans="1:6" x14ac:dyDescent="0.5">
      <c r="A150" s="3">
        <v>0</v>
      </c>
      <c r="B150" s="3" t="s">
        <v>292</v>
      </c>
      <c r="C150" s="3">
        <v>2.1000000000000001E-4</v>
      </c>
      <c r="D150" s="151" t="s">
        <v>238</v>
      </c>
      <c r="E150" s="3">
        <v>4.8999999999999998E-4</v>
      </c>
      <c r="F150" s="146">
        <f t="shared" si="4"/>
        <v>9.4050640682467046E-3</v>
      </c>
    </row>
    <row r="151" spans="1:6" x14ac:dyDescent="0.5">
      <c r="A151" s="3">
        <v>0</v>
      </c>
      <c r="B151" s="3" t="s">
        <v>293</v>
      </c>
      <c r="C151" s="3">
        <v>2.1000000000000001E-4</v>
      </c>
      <c r="D151" s="151" t="s">
        <v>238</v>
      </c>
      <c r="E151" s="3">
        <v>4.8999999999999998E-4</v>
      </c>
      <c r="F151" s="146">
        <f t="shared" si="4"/>
        <v>9.4050640682467046E-3</v>
      </c>
    </row>
    <row r="152" spans="1:6" x14ac:dyDescent="0.5">
      <c r="A152" s="3">
        <v>0</v>
      </c>
      <c r="B152" s="3" t="s">
        <v>294</v>
      </c>
      <c r="C152" s="3">
        <v>2.1000000000000001E-4</v>
      </c>
      <c r="D152" s="151" t="s">
        <v>238</v>
      </c>
      <c r="E152" s="3">
        <v>4.8999999999999998E-4</v>
      </c>
      <c r="F152" s="146">
        <f t="shared" si="4"/>
        <v>9.4050640682467046E-3</v>
      </c>
    </row>
    <row r="153" spans="1:6" x14ac:dyDescent="0.5">
      <c r="A153" s="3">
        <v>0</v>
      </c>
      <c r="B153" s="3" t="s">
        <v>215</v>
      </c>
      <c r="C153" s="3">
        <v>1.6000000000000001E-4</v>
      </c>
      <c r="D153" s="151" t="s">
        <v>238</v>
      </c>
      <c r="E153" s="3">
        <v>4.8999999999999998E-4</v>
      </c>
      <c r="F153" s="146">
        <f t="shared" si="4"/>
        <v>9.4050640682467046E-3</v>
      </c>
    </row>
    <row r="154" spans="1:6" x14ac:dyDescent="0.5">
      <c r="A154" s="86">
        <v>0</v>
      </c>
      <c r="B154" s="86" t="s">
        <v>295</v>
      </c>
      <c r="C154" s="86">
        <v>1.1E-4</v>
      </c>
      <c r="D154" s="152" t="s">
        <v>238</v>
      </c>
      <c r="E154" s="86">
        <v>4.8999999999999998E-4</v>
      </c>
      <c r="F154" s="148">
        <f t="shared" si="4"/>
        <v>9.4050640682467046E-3</v>
      </c>
    </row>
    <row r="155" spans="1:6" x14ac:dyDescent="0.5">
      <c r="F155" s="146"/>
    </row>
    <row r="156" spans="1:6" x14ac:dyDescent="0.5">
      <c r="A156" s="83"/>
      <c r="B156" s="83" t="s">
        <v>296</v>
      </c>
      <c r="C156" s="83">
        <v>6.0999999999999997E-4</v>
      </c>
      <c r="D156" s="149" t="s">
        <v>237</v>
      </c>
      <c r="E156" s="83">
        <v>6.0999999999999997E-4</v>
      </c>
      <c r="F156" s="150">
        <f t="shared" si="4"/>
        <v>2.1775726769105774E-2</v>
      </c>
    </row>
    <row r="157" spans="1:6" x14ac:dyDescent="0.5">
      <c r="B157" s="3" t="s">
        <v>230</v>
      </c>
      <c r="C157" s="3">
        <v>5.1000000000000004E-4</v>
      </c>
      <c r="D157" s="122" t="s">
        <v>239</v>
      </c>
      <c r="E157" s="3">
        <v>5.1000000000000004E-4</v>
      </c>
      <c r="F157" s="146">
        <f t="shared" si="4"/>
        <v>1.1486494326993002E-2</v>
      </c>
    </row>
    <row r="158" spans="1:6" x14ac:dyDescent="0.5">
      <c r="B158" s="3" t="s">
        <v>229</v>
      </c>
      <c r="C158" s="3">
        <v>4.6000000000000001E-4</v>
      </c>
      <c r="D158" s="151" t="s">
        <v>238</v>
      </c>
      <c r="E158" s="3">
        <v>4.8999999999999998E-4</v>
      </c>
      <c r="F158" s="146">
        <f t="shared" si="4"/>
        <v>9.4050640682467046E-3</v>
      </c>
    </row>
    <row r="159" spans="1:6" x14ac:dyDescent="0.5">
      <c r="B159" s="3" t="s">
        <v>231</v>
      </c>
      <c r="C159" s="3">
        <v>4.0999999999999999E-4</v>
      </c>
      <c r="D159" s="151" t="s">
        <v>238</v>
      </c>
      <c r="E159" s="3">
        <v>4.8999999999999998E-4</v>
      </c>
      <c r="F159" s="146">
        <f t="shared" si="4"/>
        <v>9.4050640682467046E-3</v>
      </c>
    </row>
    <row r="160" spans="1:6" x14ac:dyDescent="0.5">
      <c r="B160" s="3" t="s">
        <v>227</v>
      </c>
      <c r="C160" s="3">
        <v>3.5999999999999997E-4</v>
      </c>
      <c r="D160" s="151" t="s">
        <v>238</v>
      </c>
      <c r="E160" s="3">
        <v>4.8999999999999998E-4</v>
      </c>
      <c r="F160" s="146">
        <f t="shared" si="4"/>
        <v>9.4050640682467046E-3</v>
      </c>
    </row>
    <row r="161" spans="1:6" x14ac:dyDescent="0.5">
      <c r="B161" s="3" t="s">
        <v>297</v>
      </c>
      <c r="C161" s="3">
        <v>3.5999999999999997E-4</v>
      </c>
      <c r="D161" s="151" t="s">
        <v>238</v>
      </c>
      <c r="E161" s="3">
        <v>4.8999999999999998E-4</v>
      </c>
      <c r="F161" s="146">
        <f t="shared" si="4"/>
        <v>9.4050640682467046E-3</v>
      </c>
    </row>
    <row r="162" spans="1:6" x14ac:dyDescent="0.5">
      <c r="B162" s="3" t="s">
        <v>298</v>
      </c>
      <c r="C162" s="3">
        <v>3.1E-4</v>
      </c>
      <c r="D162" s="151" t="s">
        <v>238</v>
      </c>
      <c r="E162" s="3">
        <v>4.8999999999999998E-4</v>
      </c>
      <c r="F162" s="146">
        <f t="shared" si="4"/>
        <v>9.4050640682467046E-3</v>
      </c>
    </row>
    <row r="163" spans="1:6" x14ac:dyDescent="0.5">
      <c r="B163" s="3" t="s">
        <v>299</v>
      </c>
      <c r="C163" s="3">
        <v>3.1E-4</v>
      </c>
      <c r="D163" s="151" t="s">
        <v>238</v>
      </c>
      <c r="E163" s="3">
        <v>4.8999999999999998E-4</v>
      </c>
      <c r="F163" s="146">
        <f t="shared" si="4"/>
        <v>9.4050640682467046E-3</v>
      </c>
    </row>
    <row r="164" spans="1:6" x14ac:dyDescent="0.5">
      <c r="B164" s="3" t="s">
        <v>228</v>
      </c>
      <c r="C164" s="3">
        <v>2.6000000000000003E-4</v>
      </c>
      <c r="D164" s="151" t="s">
        <v>238</v>
      </c>
      <c r="E164" s="3">
        <v>4.8999999999999998E-4</v>
      </c>
      <c r="F164" s="146">
        <f t="shared" si="4"/>
        <v>9.4050640682467046E-3</v>
      </c>
    </row>
    <row r="165" spans="1:6" x14ac:dyDescent="0.5">
      <c r="A165" s="86"/>
      <c r="B165" s="86" t="s">
        <v>232</v>
      </c>
      <c r="C165" s="86">
        <v>2.6000000000000003E-4</v>
      </c>
      <c r="D165" s="152" t="s">
        <v>238</v>
      </c>
      <c r="E165" s="86">
        <v>4.8999999999999998E-4</v>
      </c>
      <c r="F165" s="148">
        <f t="shared" si="4"/>
        <v>9.405064068246704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Manuscrip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Manuscript!_Hlk1559562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iss Imdlas</dc:creator>
  <cp:lastModifiedBy>Yasmine</cp:lastModifiedBy>
  <dcterms:created xsi:type="dcterms:W3CDTF">2023-11-14T16:09:15Z</dcterms:created>
  <dcterms:modified xsi:type="dcterms:W3CDTF">2024-01-12T23:18:42Z</dcterms:modified>
</cp:coreProperties>
</file>